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LAURA\WHITEFLY\CIAT-Mapping Population\Manuscript_Metabolomics WF populations\TPJ_submission prep\"/>
    </mc:Choice>
  </mc:AlternateContent>
  <bookViews>
    <workbookView xWindow="0" yWindow="0" windowWidth="23040" windowHeight="8808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119" i="1" l="1"/>
  <c r="I119" i="1" s="1"/>
  <c r="H118" i="1"/>
  <c r="I118" i="1" s="1"/>
  <c r="H117" i="1"/>
  <c r="I117" i="1" s="1"/>
  <c r="H116" i="1"/>
  <c r="I116" i="1" s="1"/>
  <c r="H115" i="1"/>
  <c r="I115" i="1" s="1"/>
  <c r="H114" i="1"/>
  <c r="I114" i="1" s="1"/>
  <c r="H113" i="1"/>
  <c r="I113" i="1" s="1"/>
  <c r="H112" i="1"/>
  <c r="I112" i="1" s="1"/>
  <c r="H111" i="1"/>
  <c r="I111" i="1" s="1"/>
  <c r="H110" i="1"/>
  <c r="I110" i="1" s="1"/>
  <c r="H109" i="1"/>
  <c r="I109" i="1" s="1"/>
  <c r="H108" i="1"/>
  <c r="I108" i="1" s="1"/>
  <c r="H107" i="1"/>
  <c r="I107" i="1" s="1"/>
  <c r="H106" i="1"/>
  <c r="I106" i="1" s="1"/>
  <c r="H105" i="1"/>
  <c r="I105" i="1" s="1"/>
  <c r="H104" i="1"/>
  <c r="I104" i="1" s="1"/>
  <c r="H103" i="1"/>
  <c r="I103" i="1" s="1"/>
  <c r="H102" i="1"/>
  <c r="I102" i="1" s="1"/>
  <c r="H101" i="1"/>
  <c r="I101" i="1" s="1"/>
  <c r="H100" i="1"/>
  <c r="I100" i="1" s="1"/>
  <c r="I99" i="1"/>
  <c r="H98" i="1"/>
  <c r="I98" i="1" s="1"/>
  <c r="I97" i="1"/>
  <c r="H97" i="1"/>
  <c r="I96" i="1"/>
  <c r="H96" i="1"/>
  <c r="H95" i="1"/>
  <c r="I95" i="1" s="1"/>
  <c r="H94" i="1"/>
  <c r="I94" i="1" s="1"/>
  <c r="I93" i="1"/>
  <c r="H93" i="1"/>
  <c r="H92" i="1"/>
  <c r="I92" i="1" s="1"/>
  <c r="I91" i="1"/>
  <c r="H91" i="1"/>
  <c r="I90" i="1"/>
  <c r="H90" i="1"/>
  <c r="H89" i="1"/>
  <c r="I89" i="1" s="1"/>
  <c r="H88" i="1"/>
  <c r="I88" i="1" s="1"/>
  <c r="I87" i="1"/>
  <c r="H87" i="1"/>
  <c r="H86" i="1"/>
  <c r="I86" i="1" s="1"/>
  <c r="I85" i="1"/>
  <c r="H85" i="1"/>
  <c r="I84" i="1"/>
  <c r="H84" i="1"/>
  <c r="H83" i="1"/>
  <c r="I83" i="1" s="1"/>
  <c r="H82" i="1"/>
  <c r="I82" i="1" s="1"/>
  <c r="I81" i="1"/>
  <c r="H81" i="1"/>
  <c r="H80" i="1"/>
  <c r="I80" i="1" s="1"/>
  <c r="I79" i="1"/>
  <c r="H79" i="1"/>
  <c r="I78" i="1"/>
  <c r="H78" i="1"/>
  <c r="H77" i="1"/>
  <c r="I77" i="1" s="1"/>
  <c r="H76" i="1"/>
  <c r="I76" i="1" s="1"/>
  <c r="I75" i="1"/>
  <c r="H75" i="1"/>
  <c r="H74" i="1"/>
  <c r="I74" i="1" s="1"/>
  <c r="I73" i="1"/>
  <c r="H73" i="1"/>
  <c r="I72" i="1"/>
  <c r="H72" i="1"/>
  <c r="H71" i="1"/>
  <c r="I71" i="1" s="1"/>
  <c r="H70" i="1"/>
  <c r="I70" i="1" s="1"/>
  <c r="I69" i="1"/>
  <c r="H69" i="1"/>
  <c r="H68" i="1"/>
  <c r="I68" i="1" s="1"/>
  <c r="I67" i="1"/>
  <c r="H67" i="1"/>
  <c r="I66" i="1"/>
  <c r="H66" i="1"/>
  <c r="H65" i="1"/>
  <c r="I65" i="1" s="1"/>
  <c r="H64" i="1"/>
  <c r="I64" i="1" s="1"/>
  <c r="I63" i="1"/>
  <c r="H63" i="1"/>
  <c r="H62" i="1"/>
  <c r="I62" i="1" s="1"/>
  <c r="I61" i="1"/>
  <c r="H61" i="1"/>
  <c r="I60" i="1"/>
  <c r="H60" i="1"/>
  <c r="H59" i="1"/>
  <c r="I59" i="1" s="1"/>
  <c r="H58" i="1"/>
  <c r="I58" i="1" s="1"/>
  <c r="I57" i="1"/>
  <c r="H57" i="1"/>
  <c r="H56" i="1"/>
  <c r="I56" i="1" s="1"/>
  <c r="I55" i="1"/>
  <c r="H54" i="1"/>
  <c r="I54" i="1" s="1"/>
  <c r="H53" i="1"/>
  <c r="I53" i="1" s="1"/>
  <c r="H52" i="1"/>
  <c r="I52" i="1" s="1"/>
  <c r="H51" i="1"/>
  <c r="I51" i="1" s="1"/>
  <c r="H50" i="1"/>
  <c r="I50" i="1" s="1"/>
  <c r="H49" i="1"/>
  <c r="I49" i="1" s="1"/>
  <c r="H48" i="1"/>
  <c r="I48" i="1" s="1"/>
  <c r="H47" i="1"/>
  <c r="I47" i="1" s="1"/>
  <c r="H46" i="1"/>
  <c r="I46" i="1" s="1"/>
  <c r="H45" i="1"/>
  <c r="I45" i="1" s="1"/>
  <c r="H44" i="1"/>
  <c r="I44" i="1" s="1"/>
  <c r="H43" i="1"/>
  <c r="I43" i="1" s="1"/>
  <c r="H42" i="1"/>
  <c r="I42" i="1" s="1"/>
  <c r="H41" i="1"/>
  <c r="I41" i="1" s="1"/>
  <c r="H40" i="1"/>
  <c r="I40" i="1" s="1"/>
  <c r="H39" i="1"/>
  <c r="I39" i="1" s="1"/>
  <c r="H38" i="1"/>
  <c r="I38" i="1" s="1"/>
  <c r="H37" i="1"/>
  <c r="I37" i="1" s="1"/>
  <c r="H36" i="1"/>
  <c r="I36" i="1" s="1"/>
  <c r="H35" i="1"/>
  <c r="I35" i="1" s="1"/>
  <c r="H34" i="1"/>
  <c r="I34" i="1" s="1"/>
  <c r="H33" i="1"/>
  <c r="I33" i="1" s="1"/>
  <c r="H32" i="1"/>
  <c r="I32" i="1" s="1"/>
  <c r="H31" i="1"/>
  <c r="I31" i="1" s="1"/>
  <c r="H30" i="1"/>
  <c r="I30" i="1" s="1"/>
  <c r="H29" i="1"/>
  <c r="I29" i="1" s="1"/>
  <c r="H28" i="1"/>
  <c r="I28" i="1" s="1"/>
  <c r="H27" i="1"/>
  <c r="I27" i="1" s="1"/>
  <c r="H26" i="1"/>
  <c r="I26" i="1" s="1"/>
  <c r="H25" i="1"/>
  <c r="I25" i="1" s="1"/>
  <c r="H24" i="1"/>
  <c r="I24" i="1" s="1"/>
  <c r="H23" i="1"/>
  <c r="I23" i="1" s="1"/>
  <c r="H22" i="1"/>
  <c r="I22" i="1" s="1"/>
  <c r="H21" i="1"/>
  <c r="I21" i="1" s="1"/>
  <c r="H20" i="1"/>
  <c r="I20" i="1" s="1"/>
  <c r="H19" i="1"/>
  <c r="I19" i="1" s="1"/>
  <c r="H18" i="1"/>
  <c r="I18" i="1" s="1"/>
  <c r="H17" i="1"/>
  <c r="I17" i="1" s="1"/>
  <c r="H16" i="1"/>
  <c r="I16" i="1" s="1"/>
  <c r="H15" i="1"/>
  <c r="I15" i="1" s="1"/>
  <c r="H14" i="1"/>
  <c r="I14" i="1" s="1"/>
  <c r="H13" i="1"/>
  <c r="I13" i="1" s="1"/>
  <c r="H12" i="1"/>
  <c r="I12" i="1" s="1"/>
  <c r="H11" i="1"/>
  <c r="I11" i="1" s="1"/>
  <c r="H10" i="1"/>
  <c r="I10" i="1" s="1"/>
  <c r="H9" i="1"/>
  <c r="I9" i="1" s="1"/>
  <c r="H8" i="1"/>
  <c r="I8" i="1" s="1"/>
  <c r="H7" i="1"/>
  <c r="I7" i="1" s="1"/>
  <c r="H6" i="1"/>
  <c r="I6" i="1" s="1"/>
  <c r="H5" i="1"/>
  <c r="I5" i="1" s="1"/>
  <c r="H4" i="1"/>
  <c r="I4" i="1" s="1"/>
  <c r="H3" i="1"/>
  <c r="I3" i="1" s="1"/>
  <c r="H2" i="1"/>
  <c r="I2" i="1" s="1"/>
</calcChain>
</file>

<file path=xl/sharedStrings.xml><?xml version="1.0" encoding="utf-8"?>
<sst xmlns="http://schemas.openxmlformats.org/spreadsheetml/2006/main" count="598" uniqueCount="369">
  <si>
    <t>MFE (RT_mass)</t>
  </si>
  <si>
    <t>rt</t>
  </si>
  <si>
    <t>mass measured</t>
  </si>
  <si>
    <t>Chemical class</t>
  </si>
  <si>
    <t>RHUL Library</t>
  </si>
  <si>
    <t>Formula</t>
  </si>
  <si>
    <t>Mass Theoretical</t>
  </si>
  <si>
    <t>mass diff. 
(theor-meas)</t>
  </si>
  <si>
    <t>Mass error (ppm)</t>
  </si>
  <si>
    <t>Validation</t>
  </si>
  <si>
    <t>0.66_133.0392</t>
  </si>
  <si>
    <t>Amino acid</t>
  </si>
  <si>
    <t>Aspartic acid</t>
  </si>
  <si>
    <t>C4 H5 N O4</t>
  </si>
  <si>
    <t>MS</t>
  </si>
  <si>
    <t>0.67_147.0546</t>
  </si>
  <si>
    <t>Glutamic acid</t>
  </si>
  <si>
    <t>C5 H9 N O4</t>
  </si>
  <si>
    <t>MSMS</t>
  </si>
  <si>
    <t>0.96_131.0953</t>
  </si>
  <si>
    <t>Leucine/Isoleucine</t>
  </si>
  <si>
    <t>C6H13NO2</t>
  </si>
  <si>
    <t>1.63_165.0788</t>
  </si>
  <si>
    <t>Phenylalanine</t>
  </si>
  <si>
    <t>C9 H11 N O2</t>
  </si>
  <si>
    <t>MSMS, STD</t>
  </si>
  <si>
    <t>2.82_204.0903</t>
  </si>
  <si>
    <t>Tryptophan</t>
  </si>
  <si>
    <t>C11 H12 N2 O2</t>
  </si>
  <si>
    <t>MSMS,STD</t>
  </si>
  <si>
    <t>0.94_181.0743</t>
  </si>
  <si>
    <t>Tyrosine</t>
  </si>
  <si>
    <t>C9 H11 N O3</t>
  </si>
  <si>
    <t>4.13_404.2046</t>
  </si>
  <si>
    <t>Apocarotenoid, blumenol</t>
  </si>
  <si>
    <t>3,4-Dihydroxy-5,6-epoxy-β-ionol-9-O-β-glucopyranoside_4.13min</t>
  </si>
  <si>
    <t>C19 H32 O9</t>
  </si>
  <si>
    <t>4.82_404.2049</t>
  </si>
  <si>
    <t>3,4-Dihydroxy-5,6-epoxy-β-ionol-9-O-β-glucopyranoside_4.82min</t>
  </si>
  <si>
    <t>6.01_404.2051</t>
  </si>
  <si>
    <t>3,4-Dihydroxy-5,6-epoxy-β-ionol-9-O-β-glucopyranoside_6.01min</t>
  </si>
  <si>
    <t>6.22_404.2045</t>
  </si>
  <si>
    <t>3,4-Dihydroxy-5,6-epoxy-β-ionol-9-O-β-glucopyranoside_6.22min</t>
  </si>
  <si>
    <t>6.22_426.1866</t>
  </si>
  <si>
    <t>Apocarotenoid, phytohormone</t>
  </si>
  <si>
    <t>ABA-hexose_6.22min</t>
  </si>
  <si>
    <t xml:space="preserve"> C21 H30 O9</t>
  </si>
  <si>
    <t>4.11_282.1472</t>
  </si>
  <si>
    <t>Dihydrophaseic acid</t>
  </si>
  <si>
    <t>C15 H22 O5</t>
  </si>
  <si>
    <t>3.27_444.1996</t>
  </si>
  <si>
    <t>Dihydrophaseic acid-glucoside</t>
  </si>
  <si>
    <t>C21 H32 O10</t>
  </si>
  <si>
    <t>MS, MSMS, STD</t>
  </si>
  <si>
    <t>3.89_402.1524</t>
  </si>
  <si>
    <t>Cyanogenic glycoside</t>
  </si>
  <si>
    <t>Prunasin anitrile pentoside (Benzyl alcohol pentoside)</t>
  </si>
  <si>
    <t>C18 H26 O10</t>
  </si>
  <si>
    <t>1.45_247.1063</t>
  </si>
  <si>
    <t>Linamarin</t>
  </si>
  <si>
    <t>C10 H17 N O6</t>
  </si>
  <si>
    <t>2.77_261.1209</t>
  </si>
  <si>
    <t>Lotaustralin</t>
  </si>
  <si>
    <t>C11 H19 N O6</t>
  </si>
  <si>
    <t>3.16_368.1677</t>
  </si>
  <si>
    <t>Lotaustralin anitrile-6'-apioside</t>
  </si>
  <si>
    <t>C15 H28 O10</t>
  </si>
  <si>
    <t>0.95_342.1167</t>
  </si>
  <si>
    <t>Disaccharide</t>
  </si>
  <si>
    <t>Sucrose</t>
  </si>
  <si>
    <t>C12 H22 O11</t>
  </si>
  <si>
    <t>1.42_296.1114</t>
  </si>
  <si>
    <t>Deoxypentosyl hexose</t>
  </si>
  <si>
    <t>C11 H20 O9</t>
  </si>
  <si>
    <t>0.64_388.1218</t>
  </si>
  <si>
    <t>Sucrose-FA</t>
  </si>
  <si>
    <t>C13 H24 O13</t>
  </si>
  <si>
    <t>8.41_288.2301</t>
  </si>
  <si>
    <t>Fatty acid</t>
  </si>
  <si>
    <t>Dihydroxy-hexadecanoic acid (di-OH-C16:0)</t>
  </si>
  <si>
    <t>C16 H32 O4</t>
  </si>
  <si>
    <t>7.74_328.2254</t>
  </si>
  <si>
    <t>Trihydroxy-octadecadienoic acid (Tri-OH-C18:2)_7.74min</t>
  </si>
  <si>
    <t>C18 H32 O5</t>
  </si>
  <si>
    <t>7.91_328.2253</t>
  </si>
  <si>
    <t>Trihydroxy-octadecadienoic acid (Tri-OH-C18:2)_7.91min</t>
  </si>
  <si>
    <t>8.03_328.225</t>
  </si>
  <si>
    <t>Trihydroxy-octadecadienoic acid (Tri-OH-C18:2)_8.03min</t>
  </si>
  <si>
    <t>8.55_330.2408</t>
  </si>
  <si>
    <t>Trihydroxy-octadecenoic acid (Tri-OH-C18:1)</t>
  </si>
  <si>
    <t>C18 H34 O5</t>
  </si>
  <si>
    <t>2.48_306.0756</t>
  </si>
  <si>
    <t>Flavonoid, Flavan-3-ol</t>
  </si>
  <si>
    <t>Gallocatechin</t>
  </si>
  <si>
    <t>C15 H14 07</t>
  </si>
  <si>
    <t>3.33_306.0755</t>
  </si>
  <si>
    <t>(-)-Epigallocatechin</t>
  </si>
  <si>
    <t>3.95_620.1345</t>
  </si>
  <si>
    <t>EGCG hexose</t>
  </si>
  <si>
    <t>C28 H28 O16</t>
  </si>
  <si>
    <t>3.89_762.1434</t>
  </si>
  <si>
    <t>Flavonoid, Flavan-3-ol, tannin</t>
  </si>
  <si>
    <t>Prodelphinidin B2-3-O-gallate (EGC-EGC-gallate)</t>
  </si>
  <si>
    <t>C37 H30 O18</t>
  </si>
  <si>
    <t>3.86_594.1377</t>
  </si>
  <si>
    <t>Prodelphinidin B3 (Epicatechin-Epigallocatechin (EC-EGC))</t>
  </si>
  <si>
    <t>C30 H26 O13</t>
  </si>
  <si>
    <t>3.83_746.1474</t>
  </si>
  <si>
    <t>Prodelphinidin B3-3-O-gallate ((EGC-C)-gallate)_3.83min</t>
  </si>
  <si>
    <t>C37 H30 O17</t>
  </si>
  <si>
    <t>3.92_746.1481</t>
  </si>
  <si>
    <t>Prodelphinidin B3-3-O-gallate ((EGC-C)-gallate)_3.92min</t>
  </si>
  <si>
    <t>4.06_746.1476</t>
  </si>
  <si>
    <t>Prodelphinidin B3-3-O-gallate ((EGC-C)-gallate)_4.06min</t>
  </si>
  <si>
    <t>5.7_492.1269</t>
  </si>
  <si>
    <t>Flavonoid, Flavone</t>
  </si>
  <si>
    <t>Tricin hexose_5.7min</t>
  </si>
  <si>
    <t>C23 H24 O12</t>
  </si>
  <si>
    <t>5.93_492.1266</t>
  </si>
  <si>
    <t>Tricin hexose_5.93min</t>
  </si>
  <si>
    <t>5.26_904.2243</t>
  </si>
  <si>
    <t>Flavonoid, Flavonol</t>
  </si>
  <si>
    <t>Calabricoside B (Quercetin-3-O-[4''-O-caffeoyl-α-L-rhamnopyranosyl-(1→2)-α-L-arabinopyranosyl]-7-O-glucoside)</t>
  </si>
  <si>
    <t>C41 H44 O23</t>
  </si>
  <si>
    <t>4.41_756.2107</t>
  </si>
  <si>
    <t>Flavonol-trisaccharide_756.2107</t>
  </si>
  <si>
    <t>C33 H40 O20</t>
  </si>
  <si>
    <t>5.36_624.1705</t>
  </si>
  <si>
    <t>Isorhamnetin-3-O-rutinose</t>
  </si>
  <si>
    <t>C28 H32 O16</t>
  </si>
  <si>
    <t>8.07_286.0477</t>
  </si>
  <si>
    <t>Kaempherol</t>
  </si>
  <si>
    <t>C15H10O6</t>
  </si>
  <si>
    <t>5.48_448.1016</t>
  </si>
  <si>
    <t>Kaempherol hexose</t>
  </si>
  <si>
    <t>C21 H20 O11</t>
  </si>
  <si>
    <t>5.65_418.0901</t>
  </si>
  <si>
    <t>Kaempherol pentose_5.65min</t>
  </si>
  <si>
    <t>C20 H18 O10</t>
  </si>
  <si>
    <t>5.74_418.0899</t>
  </si>
  <si>
    <t>Kaempherol pentose_5.74min</t>
  </si>
  <si>
    <t>4.68_740.2087</t>
  </si>
  <si>
    <t>Kaempherol-3-O-rhamnosyl-glucoside-7-O-rhamnose</t>
  </si>
  <si>
    <t>C33 H40 O19</t>
  </si>
  <si>
    <t>5.28_594.161</t>
  </si>
  <si>
    <t>Kaempherol-rutinoside</t>
  </si>
  <si>
    <t>C27 H30 O15</t>
  </si>
  <si>
    <t>4.49_626.1503</t>
  </si>
  <si>
    <t>Myricetin deoxyhexosyl hexoside</t>
  </si>
  <si>
    <t>C27 H30 O17</t>
  </si>
  <si>
    <t>4.6_480.0878</t>
  </si>
  <si>
    <t>Myricetin hexoside</t>
  </si>
  <si>
    <t>C21 H20 O13</t>
  </si>
  <si>
    <t>4.85_450.0789</t>
  </si>
  <si>
    <t>Myricetin pentose</t>
  </si>
  <si>
    <t>C20 H18 O12</t>
  </si>
  <si>
    <t>5.08_464.0989</t>
  </si>
  <si>
    <t>Quercetin hexoside</t>
  </si>
  <si>
    <t>C21 H20 O12</t>
  </si>
  <si>
    <t>5.24_434.085</t>
  </si>
  <si>
    <t>Quercetin pentose_5.24min</t>
  </si>
  <si>
    <t>C20 H18 O11</t>
  </si>
  <si>
    <t>5.34_434.0843</t>
  </si>
  <si>
    <t>Quercetin pentose_5.34min</t>
  </si>
  <si>
    <t>4.88_610.1549</t>
  </si>
  <si>
    <t>Rutin</t>
  </si>
  <si>
    <t>C27 H30 O16</t>
  </si>
  <si>
    <t>4.92_610.1533</t>
  </si>
  <si>
    <t>4.9_1220.3147</t>
  </si>
  <si>
    <t>Rutin-2M</t>
  </si>
  <si>
    <t>C54 H60 O32</t>
  </si>
  <si>
    <t>4.9_890.2082</t>
  </si>
  <si>
    <t>UNK_Rutin-adduct</t>
  </si>
  <si>
    <t>UNK</t>
  </si>
  <si>
    <t>4.13_290.0789</t>
  </si>
  <si>
    <t>Flavonoid; Flavan-3-ol</t>
  </si>
  <si>
    <t>Catechin</t>
  </si>
  <si>
    <t>C15 H14 O6</t>
  </si>
  <si>
    <t>MS,STD</t>
  </si>
  <si>
    <t>4.21_458.0867</t>
  </si>
  <si>
    <t>Epigallocatechin gallate (EGCG)</t>
  </si>
  <si>
    <t>C22 H18 O11</t>
  </si>
  <si>
    <t>4.21_170.0219</t>
  </si>
  <si>
    <t>gallic acid fragment from in-source fragmentation of EGCG</t>
  </si>
  <si>
    <t>C7 H6 O5</t>
  </si>
  <si>
    <t>0.88_612.1527</t>
  </si>
  <si>
    <t>Glutathion metabolism</t>
  </si>
  <si>
    <t>Glutathione disulfide; GSSG; Oxiglutatione; Oxidized glutathione</t>
  </si>
  <si>
    <t>C20H32N6O12S2</t>
  </si>
  <si>
    <t>4.09_416.1681</t>
  </si>
  <si>
    <t>glycoside</t>
  </si>
  <si>
    <t>Phenylthyl-primeveroside (phenylthyl-pentose-hexose)_4.09min</t>
  </si>
  <si>
    <t>C19 H28 O10</t>
  </si>
  <si>
    <t>4.42_416.1684</t>
  </si>
  <si>
    <t>Phenylthyl-primeveroside (phenylthyl-pentose-hexose)_4.42min</t>
  </si>
  <si>
    <t>4.51_416.168</t>
  </si>
  <si>
    <t>Phenylthyl-primeveroside (phenylthyl-pentose-hexose)_4.51min</t>
  </si>
  <si>
    <t>5.78_138.0317</t>
  </si>
  <si>
    <t>Hydroxybenzoate, Phytohormone</t>
  </si>
  <si>
    <t>Salicylic acid</t>
  </si>
  <si>
    <t>C7H6O3</t>
  </si>
  <si>
    <t>1.37_170.0219</t>
  </si>
  <si>
    <t>Hydroxybenzoic acid</t>
  </si>
  <si>
    <t>Gallic acid</t>
  </si>
  <si>
    <t>1_332.0769</t>
  </si>
  <si>
    <t>C13 H16 O10</t>
  </si>
  <si>
    <t>2.44_154.0267</t>
  </si>
  <si>
    <t>Protocatechiuc acid</t>
  </si>
  <si>
    <t>C7 H6 O4</t>
  </si>
  <si>
    <t>2.07_316.0799</t>
  </si>
  <si>
    <t>Protocatechoyl hexoside</t>
  </si>
  <si>
    <t>C13 H16 O9</t>
  </si>
  <si>
    <t>2.56_300.0849</t>
  </si>
  <si>
    <t>Salicylic acid hexose</t>
  </si>
  <si>
    <t>C13 H16 O8</t>
  </si>
  <si>
    <t>7.83_270.0545</t>
  </si>
  <si>
    <t>Internal standard</t>
  </si>
  <si>
    <t>Genistein (IS)</t>
  </si>
  <si>
    <t>C15H10O5</t>
  </si>
  <si>
    <t>5.52_566.2007</t>
  </si>
  <si>
    <t>Lignan</t>
  </si>
  <si>
    <t>Dehydrodiconiferyl alcohol hexoside-FA</t>
  </si>
  <si>
    <t>C27 H34 O13 (C26H32O11+HCOOH)</t>
  </si>
  <si>
    <t>4.94_522.2003</t>
  </si>
  <si>
    <t>Isodihydrodehydrodiconiferyl alcohol glucose (IDDC-gluc) // Lariciresinol hexose</t>
  </si>
  <si>
    <t>C26 H34 O11</t>
  </si>
  <si>
    <t>5.94_534.2117</t>
  </si>
  <si>
    <t>Lignan glycoside_534.2122</t>
  </si>
  <si>
    <t>C27 H34 O11</t>
  </si>
  <si>
    <t>0.68_180.0649</t>
  </si>
  <si>
    <t>Monosaccharide</t>
  </si>
  <si>
    <t>Hexose</t>
  </si>
  <si>
    <t>C6 H12 O6</t>
  </si>
  <si>
    <t>0.68_150.0546</t>
  </si>
  <si>
    <t>Pentose</t>
  </si>
  <si>
    <t>C5H10O5</t>
  </si>
  <si>
    <t>0.67_136.0377</t>
  </si>
  <si>
    <t>Nucleobase, purine</t>
  </si>
  <si>
    <t>Hypoxanthine/purinol</t>
  </si>
  <si>
    <t>C5 H4 N4 O</t>
  </si>
  <si>
    <t>0.78_580.0377</t>
  </si>
  <si>
    <t>Nucleotide sugar</t>
  </si>
  <si>
    <t>UDP-glucuronic acid</t>
  </si>
  <si>
    <t>C15H22N2O18P2</t>
  </si>
  <si>
    <t>0.75_566.0565</t>
  </si>
  <si>
    <t>UDP-hexose</t>
  </si>
  <si>
    <t>C15 H24 N2 O17 P2</t>
  </si>
  <si>
    <t>0.88_192.0291</t>
  </si>
  <si>
    <t>Organic acid, TCA cycle</t>
  </si>
  <si>
    <t>Citric/Isocitric acid</t>
  </si>
  <si>
    <t>C6 H8 O7</t>
  </si>
  <si>
    <t>0.76_116.0119</t>
  </si>
  <si>
    <t>Fumaric acid</t>
  </si>
  <si>
    <t>C4 H4 O4</t>
  </si>
  <si>
    <t>0.75_134.023</t>
  </si>
  <si>
    <t>Malic acid</t>
  </si>
  <si>
    <t>C4 H6 O5</t>
  </si>
  <si>
    <t>2.18_219.1108</t>
  </si>
  <si>
    <t>Pantothenic acid, CoA biosynthesis</t>
  </si>
  <si>
    <t>Pantothenic acid</t>
  </si>
  <si>
    <t>C9 H17 NO5</t>
  </si>
  <si>
    <t>2.99_164.0479</t>
  </si>
  <si>
    <t>Phenylalanine metabolism</t>
  </si>
  <si>
    <t>Phenylpyruvic acid; alpha-Ketohydrocinnamic acid</t>
  </si>
  <si>
    <t>C9 H8 O3</t>
  </si>
  <si>
    <t>2.48_180.0427</t>
  </si>
  <si>
    <t>Phenylalanine, tyrosine and tryptophan biosynthesis</t>
  </si>
  <si>
    <t>Hydroxyphenylpyruvate</t>
  </si>
  <si>
    <t>C9H8O4</t>
  </si>
  <si>
    <t>3.31_356.1102</t>
  </si>
  <si>
    <t>Phenylpropanoid</t>
  </si>
  <si>
    <t>Feruloyl hexose_3.3min</t>
  </si>
  <si>
    <t>C16 H20 O9</t>
  </si>
  <si>
    <t>3.88_356.1108</t>
  </si>
  <si>
    <t>Feruloyl hexose_3.88min</t>
  </si>
  <si>
    <t>4.03_356.1112</t>
  </si>
  <si>
    <t>Feruloyl hexose_4.03min</t>
  </si>
  <si>
    <t>5.16_310.0707</t>
  </si>
  <si>
    <t>Feruloyl malate_5.16min</t>
  </si>
  <si>
    <t>C14 H14 O8</t>
  </si>
  <si>
    <t>5.24_310.0699</t>
  </si>
  <si>
    <t>3.66_368.1121</t>
  </si>
  <si>
    <t>Feruloylquinic acid_3.66min</t>
  </si>
  <si>
    <t>C17 H20 O9</t>
  </si>
  <si>
    <t>4.38_368.1111</t>
  </si>
  <si>
    <t>Feruloylquinic acid_4.38min</t>
  </si>
  <si>
    <t>2.74_354.0953</t>
  </si>
  <si>
    <t>Neochlorogenic acid (5-O-caffeoylquinic acid, neoCGA)</t>
  </si>
  <si>
    <t>C16 H18 O9</t>
  </si>
  <si>
    <t>3.81_326.1008</t>
  </si>
  <si>
    <t>p-Coumaroyl hexose</t>
  </si>
  <si>
    <t>C18 H18 O8</t>
  </si>
  <si>
    <t>4.09_320.0896</t>
  </si>
  <si>
    <t>p-Coumaroyl shikimic acid</t>
  </si>
  <si>
    <t>C16 H16 O7</t>
  </si>
  <si>
    <t>3.37_338.0877</t>
  </si>
  <si>
    <t>p-Coumaroylquinic acid_3.37min</t>
  </si>
  <si>
    <t>C16 H18 O8</t>
  </si>
  <si>
    <t>3.96_338.1</t>
  </si>
  <si>
    <t>p-Coumaroylquinic acid_3.9min</t>
  </si>
  <si>
    <t>4.16_338.1002</t>
  </si>
  <si>
    <t>p-Coumaroylquinic acid_4.16min</t>
  </si>
  <si>
    <t>3.29_166.0626</t>
  </si>
  <si>
    <t>Phenylpropanoid, monolignol</t>
  </si>
  <si>
    <t>Caffeoyl alcohol</t>
  </si>
  <si>
    <t>C9 H10 O3</t>
  </si>
  <si>
    <t>3.26_336.0848</t>
  </si>
  <si>
    <t>Caffeoyl shikimate</t>
  </si>
  <si>
    <t>C16 H16 O8</t>
  </si>
  <si>
    <t>3.48_210.0891</t>
  </si>
  <si>
    <t>in-source fragment of syringin (sinapyl alcohol hexoside)</t>
  </si>
  <si>
    <t>5.98_386.1215</t>
  </si>
  <si>
    <t>Sinapoyl hexose</t>
  </si>
  <si>
    <t>C17 H22 O10</t>
  </si>
  <si>
    <t>3.3_340.0787</t>
  </si>
  <si>
    <t>Sinapoyl malate</t>
  </si>
  <si>
    <t>C15 H16 O9</t>
  </si>
  <si>
    <t>4.76_372.1427</t>
  </si>
  <si>
    <t>Syringin (Sinapyl alcohol glucose)_4.76min</t>
  </si>
  <si>
    <t>C17 H24 O9</t>
  </si>
  <si>
    <t>5.91_372.1427</t>
  </si>
  <si>
    <t>Syringin (Sinapyl alcohol glucose)_5.91min</t>
  </si>
  <si>
    <t>3.48_372.1375</t>
  </si>
  <si>
    <t>Syringin (sinapyl alcohol hexoside)</t>
  </si>
  <si>
    <t>3.48_418.1472</t>
  </si>
  <si>
    <t>Syringin-FA</t>
  </si>
  <si>
    <t>C18 H26 O11 (C17H24O9+HCOOH)</t>
  </si>
  <si>
    <t>1.42_168.0423</t>
  </si>
  <si>
    <t>Quinone-terpenoid biosynthesis and Tyrosine metabolism</t>
  </si>
  <si>
    <t>Homogentisic acid</t>
  </si>
  <si>
    <t>C8H8O4</t>
  </si>
  <si>
    <t>0.73_260.0318</t>
  </si>
  <si>
    <t>Sugar metabolism</t>
  </si>
  <si>
    <t>Hexose phosphate</t>
  </si>
  <si>
    <t>C6 H13 O9 P</t>
  </si>
  <si>
    <t>3.96_174.053</t>
  </si>
  <si>
    <t>Valine, leucine and isoleucine biosynthesis</t>
  </si>
  <si>
    <t>2-Isopropyl-3-oxosuccinate_3.96min</t>
  </si>
  <si>
    <t>C7 H10 O5</t>
  </si>
  <si>
    <t>4.16_174.053</t>
  </si>
  <si>
    <t>2-Isopropyl-3-oxosuccinate_4.16min</t>
  </si>
  <si>
    <t>3.3_176.0686</t>
  </si>
  <si>
    <t>Isopropylmalate</t>
  </si>
  <si>
    <t>C7H12O5</t>
  </si>
  <si>
    <t>3.3_578.1424</t>
  </si>
  <si>
    <t>Procyanidin B-type (EC-EC)_578.1424_3.3 min</t>
  </si>
  <si>
    <t>C30 H26 O12</t>
  </si>
  <si>
    <t>3.47_578.1405</t>
  </si>
  <si>
    <t>Procyanidin B-type (EC-EC)_578.1405_3.47 min</t>
  </si>
  <si>
    <t>3.93_578.1437</t>
  </si>
  <si>
    <t>Procyanidin B-type (EC-EC)_578.1437_3.93 min</t>
  </si>
  <si>
    <t>C30 H26 O14</t>
  </si>
  <si>
    <t>4.53_576.1115</t>
  </si>
  <si>
    <t>Myricetin-3-O-(2,3,4-Tri-O-acetyl-β-D-xylopyranoside)/or/Digalloyl-(hydroxyphenyl-glucoside) (=2,3-Di-O-galloylarbutin)</t>
  </si>
  <si>
    <t>C26 H24 O15</t>
  </si>
  <si>
    <t>4.53_730.1521</t>
  </si>
  <si>
    <t>Procyanidin B-type gallate_C37 H30 O16_730.1521_4.53min</t>
  </si>
  <si>
    <t>C37 H30 O16</t>
  </si>
  <si>
    <t>2.84_746.1412</t>
  </si>
  <si>
    <t>Prodelphinidin B3-3-O-gallate ((EGC-C)-gallate)_2.84min</t>
  </si>
  <si>
    <t>3.97_746.1482</t>
  </si>
  <si>
    <t>Prodelphinidin B3-3-O-gallate ((EGC-C)-gallate)_3.97min</t>
  </si>
  <si>
    <t>4.01_914.1534</t>
  </si>
  <si>
    <t>galloylated prodelphinidin (ECG-ECG)_C44 H34 O22_4.01min/or/Procyanidin B-type trimer (GC-GC-GC)_C45 H38 O21_4.01min</t>
  </si>
  <si>
    <t>C44 H34 O22</t>
  </si>
  <si>
    <t>3.63_594.1585</t>
  </si>
  <si>
    <t>Flavonoid, Anthocyanin</t>
  </si>
  <si>
    <t>Cyanidin-3-O-rutinoside_C27 H30 O15</t>
  </si>
  <si>
    <r>
      <t>Galloyl-hexoside (=</t>
    </r>
    <r>
      <rPr>
        <b/>
        <sz val="11"/>
        <rFont val="Calibri"/>
        <family val="2"/>
      </rPr>
      <t>β-glucogallin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theme="1"/>
      <name val="Calibri"/>
      <family val="2"/>
    </font>
    <font>
      <b/>
      <sz val="11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2" fillId="0" borderId="0" xfId="0" applyFont="1"/>
    <xf numFmtId="0" fontId="0" fillId="0" borderId="1" xfId="0" applyFont="1" applyBorder="1" applyAlignment="1">
      <alignment horizontal="center" vertical="center"/>
    </xf>
    <xf numFmtId="0" fontId="0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0" fillId="0" borderId="0" xfId="0" applyFont="1" applyAlignment="1">
      <alignment horizontal="center" vertical="center"/>
    </xf>
    <xf numFmtId="0" fontId="3" fillId="0" borderId="1" xfId="0" applyFont="1" applyBorder="1" applyAlignment="1">
      <alignment vertical="center"/>
    </xf>
    <xf numFmtId="0" fontId="2" fillId="0" borderId="1" xfId="0" applyFont="1" applyBorder="1" applyAlignment="1">
      <alignment vertical="center"/>
    </xf>
    <xf numFmtId="0" fontId="0" fillId="0" borderId="1" xfId="0" applyFont="1" applyBorder="1" applyAlignment="1">
      <alignment vertical="center"/>
    </xf>
    <xf numFmtId="0" fontId="0" fillId="0" borderId="0" xfId="0" applyFont="1" applyAlignment="1">
      <alignment vertical="center"/>
    </xf>
    <xf numFmtId="0" fontId="2" fillId="0" borderId="1" xfId="0" applyFont="1" applyBorder="1" applyAlignment="1">
      <alignment vertical="center" wrapText="1"/>
    </xf>
    <xf numFmtId="0" fontId="1" fillId="0" borderId="1" xfId="0" applyFont="1" applyBorder="1" applyAlignment="1">
      <alignment vertical="center"/>
    </xf>
    <xf numFmtId="0" fontId="1" fillId="0" borderId="1" xfId="0" applyFont="1" applyBorder="1" applyAlignment="1">
      <alignment vertical="center" wrapText="1"/>
    </xf>
    <xf numFmtId="0" fontId="0" fillId="0" borderId="0" xfId="0" applyFont="1"/>
  </cellXfs>
  <cellStyles count="1">
    <cellStyle name="Normal" xfId="0" builtinId="0"/>
  </cellStyles>
  <dxfs count="1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19"/>
  <sheetViews>
    <sheetView tabSelected="1" topLeftCell="A91" zoomScale="60" zoomScaleNormal="60" workbookViewId="0">
      <selection activeCell="L22" sqref="L22"/>
    </sheetView>
  </sheetViews>
  <sheetFormatPr defaultColWidth="13.5546875" defaultRowHeight="14.4" x14ac:dyDescent="0.3"/>
  <cols>
    <col min="1" max="1" width="17.44140625" style="14" bestFit="1" customWidth="1"/>
    <col min="2" max="2" width="6.33203125" style="14" bestFit="1" customWidth="1"/>
    <col min="3" max="3" width="17.5546875" style="14" bestFit="1" customWidth="1"/>
    <col min="4" max="4" width="66.109375" style="1" bestFit="1" customWidth="1"/>
    <col min="5" max="5" width="73.88671875" style="1" bestFit="1" customWidth="1"/>
    <col min="6" max="6" width="39.77734375" style="14" bestFit="1" customWidth="1"/>
    <col min="7" max="7" width="19.109375" style="14" bestFit="1" customWidth="1"/>
    <col min="8" max="8" width="14.5546875" style="14" bestFit="1" customWidth="1"/>
    <col min="9" max="9" width="16.5546875" style="14" bestFit="1" customWidth="1"/>
    <col min="10" max="10" width="18" style="14" bestFit="1" customWidth="1"/>
    <col min="11" max="16384" width="13.5546875" style="14"/>
  </cols>
  <sheetData>
    <row r="1" spans="1:10" s="6" customFormat="1" ht="28.8" x14ac:dyDescent="0.3">
      <c r="A1" s="2" t="s">
        <v>0</v>
      </c>
      <c r="B1" s="2" t="s">
        <v>1</v>
      </c>
      <c r="C1" s="3" t="s">
        <v>2</v>
      </c>
      <c r="D1" s="4" t="s">
        <v>3</v>
      </c>
      <c r="E1" s="4" t="s">
        <v>4</v>
      </c>
      <c r="F1" s="2" t="s">
        <v>5</v>
      </c>
      <c r="G1" s="3" t="s">
        <v>6</v>
      </c>
      <c r="H1" s="3" t="s">
        <v>7</v>
      </c>
      <c r="I1" s="5" t="s">
        <v>8</v>
      </c>
      <c r="J1" s="2" t="s">
        <v>9</v>
      </c>
    </row>
    <row r="2" spans="1:10" s="10" customFormat="1" ht="19.95" customHeight="1" x14ac:dyDescent="0.3">
      <c r="A2" s="7" t="s">
        <v>10</v>
      </c>
      <c r="B2" s="2">
        <v>0.66</v>
      </c>
      <c r="C2" s="2">
        <v>133.03919999999999</v>
      </c>
      <c r="D2" s="8" t="s">
        <v>11</v>
      </c>
      <c r="E2" s="8" t="s">
        <v>12</v>
      </c>
      <c r="F2" s="9" t="s">
        <v>13</v>
      </c>
      <c r="G2" s="9">
        <v>133.03749999999999</v>
      </c>
      <c r="H2" s="9">
        <f>G2-C2</f>
        <v>-1.6999999999995907E-3</v>
      </c>
      <c r="I2" s="9">
        <f>(H2/G2)*1000000</f>
        <v>-12.778351968426879</v>
      </c>
      <c r="J2" s="9" t="s">
        <v>14</v>
      </c>
    </row>
    <row r="3" spans="1:10" s="10" customFormat="1" ht="19.95" customHeight="1" x14ac:dyDescent="0.3">
      <c r="A3" s="7" t="s">
        <v>15</v>
      </c>
      <c r="B3" s="2">
        <v>0.67</v>
      </c>
      <c r="C3" s="2">
        <v>147.05459999999999</v>
      </c>
      <c r="D3" s="8" t="s">
        <v>11</v>
      </c>
      <c r="E3" s="8" t="s">
        <v>16</v>
      </c>
      <c r="F3" s="9" t="s">
        <v>17</v>
      </c>
      <c r="G3" s="9">
        <v>147.0532</v>
      </c>
      <c r="H3" s="9">
        <f t="shared" ref="H3:H69" si="0">G3-C3</f>
        <v>-1.3999999999896318E-3</v>
      </c>
      <c r="I3" s="9">
        <f t="shared" ref="I3:I66" si="1">(H3/G3)*1000000</f>
        <v>-9.5203640586510989</v>
      </c>
      <c r="J3" s="9" t="s">
        <v>18</v>
      </c>
    </row>
    <row r="4" spans="1:10" s="10" customFormat="1" ht="19.95" customHeight="1" x14ac:dyDescent="0.3">
      <c r="A4" s="7" t="s">
        <v>19</v>
      </c>
      <c r="B4" s="2">
        <v>0.96</v>
      </c>
      <c r="C4" s="2">
        <v>131.09530000000001</v>
      </c>
      <c r="D4" s="8" t="s">
        <v>11</v>
      </c>
      <c r="E4" s="8" t="s">
        <v>20</v>
      </c>
      <c r="F4" s="9" t="s">
        <v>21</v>
      </c>
      <c r="G4" s="9">
        <v>131.09460000000001</v>
      </c>
      <c r="H4" s="9">
        <f t="shared" si="0"/>
        <v>-6.9999999999481588E-4</v>
      </c>
      <c r="I4" s="9">
        <f t="shared" si="1"/>
        <v>-5.3396554853885352</v>
      </c>
      <c r="J4" s="9" t="s">
        <v>14</v>
      </c>
    </row>
    <row r="5" spans="1:10" s="10" customFormat="1" ht="19.95" customHeight="1" x14ac:dyDescent="0.3">
      <c r="A5" s="7" t="s">
        <v>22</v>
      </c>
      <c r="B5" s="2">
        <v>1.63</v>
      </c>
      <c r="C5" s="2">
        <v>165.0788</v>
      </c>
      <c r="D5" s="8" t="s">
        <v>11</v>
      </c>
      <c r="E5" s="8" t="s">
        <v>23</v>
      </c>
      <c r="F5" s="9" t="s">
        <v>24</v>
      </c>
      <c r="G5" s="9">
        <v>165.07900000000001</v>
      </c>
      <c r="H5" s="9">
        <f t="shared" si="0"/>
        <v>2.0000000000663931E-4</v>
      </c>
      <c r="I5" s="9">
        <f t="shared" si="1"/>
        <v>1.2115411409485115</v>
      </c>
      <c r="J5" s="9" t="s">
        <v>25</v>
      </c>
    </row>
    <row r="6" spans="1:10" s="10" customFormat="1" ht="19.95" customHeight="1" x14ac:dyDescent="0.3">
      <c r="A6" s="7" t="s">
        <v>26</v>
      </c>
      <c r="B6" s="2">
        <v>2.82</v>
      </c>
      <c r="C6" s="2">
        <v>204.09030000000001</v>
      </c>
      <c r="D6" s="8" t="s">
        <v>11</v>
      </c>
      <c r="E6" s="8" t="s">
        <v>27</v>
      </c>
      <c r="F6" s="9" t="s">
        <v>28</v>
      </c>
      <c r="G6" s="9">
        <v>204.09039999999999</v>
      </c>
      <c r="H6" s="9">
        <f t="shared" si="0"/>
        <v>9.9999999974897946E-5</v>
      </c>
      <c r="I6" s="9">
        <f t="shared" si="1"/>
        <v>0.48997895038129163</v>
      </c>
      <c r="J6" s="9" t="s">
        <v>29</v>
      </c>
    </row>
    <row r="7" spans="1:10" s="10" customFormat="1" ht="19.95" customHeight="1" x14ac:dyDescent="0.3">
      <c r="A7" s="7" t="s">
        <v>30</v>
      </c>
      <c r="B7" s="2">
        <v>0.94</v>
      </c>
      <c r="C7" s="2">
        <v>181.07429999999999</v>
      </c>
      <c r="D7" s="8" t="s">
        <v>11</v>
      </c>
      <c r="E7" s="8" t="s">
        <v>31</v>
      </c>
      <c r="F7" s="9" t="s">
        <v>32</v>
      </c>
      <c r="G7" s="9">
        <v>181.07390000000001</v>
      </c>
      <c r="H7" s="9">
        <f t="shared" si="0"/>
        <v>-3.9999999998485691E-4</v>
      </c>
      <c r="I7" s="9">
        <f t="shared" si="1"/>
        <v>-2.2090428271819236</v>
      </c>
      <c r="J7" s="9" t="s">
        <v>14</v>
      </c>
    </row>
    <row r="8" spans="1:10" s="10" customFormat="1" ht="19.95" customHeight="1" x14ac:dyDescent="0.3">
      <c r="A8" s="7" t="s">
        <v>33</v>
      </c>
      <c r="B8" s="2">
        <v>4.13</v>
      </c>
      <c r="C8" s="2">
        <v>404.20460000000003</v>
      </c>
      <c r="D8" s="8" t="s">
        <v>34</v>
      </c>
      <c r="E8" s="8" t="s">
        <v>35</v>
      </c>
      <c r="F8" s="9" t="s">
        <v>36</v>
      </c>
      <c r="G8" s="9">
        <v>404.20460000000003</v>
      </c>
      <c r="H8" s="9">
        <f t="shared" si="0"/>
        <v>0</v>
      </c>
      <c r="I8" s="9">
        <f t="shared" si="1"/>
        <v>0</v>
      </c>
      <c r="J8" s="9" t="s">
        <v>14</v>
      </c>
    </row>
    <row r="9" spans="1:10" s="10" customFormat="1" ht="19.95" customHeight="1" x14ac:dyDescent="0.3">
      <c r="A9" s="7" t="s">
        <v>37</v>
      </c>
      <c r="B9" s="2">
        <v>4.82</v>
      </c>
      <c r="C9" s="2">
        <v>404.20490000000001</v>
      </c>
      <c r="D9" s="8" t="s">
        <v>34</v>
      </c>
      <c r="E9" s="8" t="s">
        <v>38</v>
      </c>
      <c r="F9" s="9" t="s">
        <v>36</v>
      </c>
      <c r="G9" s="9">
        <v>404.20460000000003</v>
      </c>
      <c r="H9" s="9">
        <f t="shared" si="0"/>
        <v>-2.9999999998153726E-4</v>
      </c>
      <c r="I9" s="9">
        <f t="shared" si="1"/>
        <v>-0.74219838166497165</v>
      </c>
      <c r="J9" s="9" t="s">
        <v>14</v>
      </c>
    </row>
    <row r="10" spans="1:10" s="10" customFormat="1" ht="19.95" customHeight="1" x14ac:dyDescent="0.3">
      <c r="A10" s="7" t="s">
        <v>39</v>
      </c>
      <c r="B10" s="2">
        <v>6.01</v>
      </c>
      <c r="C10" s="2">
        <v>404.20510000000002</v>
      </c>
      <c r="D10" s="8" t="s">
        <v>34</v>
      </c>
      <c r="E10" s="8" t="s">
        <v>40</v>
      </c>
      <c r="F10" s="9" t="s">
        <v>36</v>
      </c>
      <c r="G10" s="9">
        <v>404.20460000000003</v>
      </c>
      <c r="H10" s="9">
        <f t="shared" si="0"/>
        <v>-4.9999999998817657E-4</v>
      </c>
      <c r="I10" s="9">
        <f t="shared" si="1"/>
        <v>-1.2369973028218295</v>
      </c>
      <c r="J10" s="9" t="s">
        <v>14</v>
      </c>
    </row>
    <row r="11" spans="1:10" s="10" customFormat="1" ht="19.95" customHeight="1" x14ac:dyDescent="0.3">
      <c r="A11" s="7" t="s">
        <v>41</v>
      </c>
      <c r="B11" s="2">
        <v>6.22</v>
      </c>
      <c r="C11" s="2">
        <v>404.2045</v>
      </c>
      <c r="D11" s="8" t="s">
        <v>34</v>
      </c>
      <c r="E11" s="8" t="s">
        <v>42</v>
      </c>
      <c r="F11" s="9" t="s">
        <v>36</v>
      </c>
      <c r="G11" s="9">
        <v>404.20460000000003</v>
      </c>
      <c r="H11" s="9">
        <f t="shared" si="0"/>
        <v>1.0000000003174137E-4</v>
      </c>
      <c r="I11" s="9">
        <f t="shared" si="1"/>
        <v>0.24739946064874413</v>
      </c>
      <c r="J11" s="9" t="s">
        <v>14</v>
      </c>
    </row>
    <row r="12" spans="1:10" s="10" customFormat="1" ht="19.95" customHeight="1" x14ac:dyDescent="0.3">
      <c r="A12" s="7" t="s">
        <v>43</v>
      </c>
      <c r="B12" s="2">
        <v>6.22</v>
      </c>
      <c r="C12" s="2">
        <v>426.1866</v>
      </c>
      <c r="D12" s="8" t="s">
        <v>44</v>
      </c>
      <c r="E12" s="8" t="s">
        <v>45</v>
      </c>
      <c r="F12" s="9" t="s">
        <v>46</v>
      </c>
      <c r="G12" s="9">
        <v>426.18900000000002</v>
      </c>
      <c r="H12" s="9">
        <f t="shared" si="0"/>
        <v>2.4000000000228283E-3</v>
      </c>
      <c r="I12" s="9">
        <f t="shared" si="1"/>
        <v>5.6313044213314472</v>
      </c>
      <c r="J12" s="9" t="s">
        <v>14</v>
      </c>
    </row>
    <row r="13" spans="1:10" s="10" customFormat="1" ht="19.95" customHeight="1" x14ac:dyDescent="0.3">
      <c r="A13" s="7" t="s">
        <v>47</v>
      </c>
      <c r="B13" s="2">
        <v>4.1100000000000003</v>
      </c>
      <c r="C13" s="2">
        <v>282.1472</v>
      </c>
      <c r="D13" s="8" t="s">
        <v>44</v>
      </c>
      <c r="E13" s="8" t="s">
        <v>48</v>
      </c>
      <c r="F13" s="9" t="s">
        <v>49</v>
      </c>
      <c r="G13" s="9">
        <v>282.14670000000001</v>
      </c>
      <c r="H13" s="9">
        <f t="shared" si="0"/>
        <v>-4.9999999998817657E-4</v>
      </c>
      <c r="I13" s="9">
        <f t="shared" si="1"/>
        <v>-1.7721277618635149</v>
      </c>
      <c r="J13" s="9" t="s">
        <v>14</v>
      </c>
    </row>
    <row r="14" spans="1:10" s="10" customFormat="1" ht="19.95" customHeight="1" x14ac:dyDescent="0.3">
      <c r="A14" s="7" t="s">
        <v>50</v>
      </c>
      <c r="B14" s="2">
        <v>3.27</v>
      </c>
      <c r="C14" s="2">
        <v>444.19959999999998</v>
      </c>
      <c r="D14" s="8" t="s">
        <v>44</v>
      </c>
      <c r="E14" s="8" t="s">
        <v>51</v>
      </c>
      <c r="F14" s="9" t="s">
        <v>52</v>
      </c>
      <c r="G14" s="9">
        <v>444.1995</v>
      </c>
      <c r="H14" s="9">
        <f t="shared" si="0"/>
        <v>-9.9999999974897946E-5</v>
      </c>
      <c r="I14" s="9">
        <f t="shared" si="1"/>
        <v>-0.22512407144739685</v>
      </c>
      <c r="J14" s="9" t="s">
        <v>53</v>
      </c>
    </row>
    <row r="15" spans="1:10" s="10" customFormat="1" ht="19.95" customHeight="1" x14ac:dyDescent="0.3">
      <c r="A15" s="7" t="s">
        <v>54</v>
      </c>
      <c r="B15" s="2">
        <v>3.89</v>
      </c>
      <c r="C15" s="2">
        <v>402.1524</v>
      </c>
      <c r="D15" s="8" t="s">
        <v>55</v>
      </c>
      <c r="E15" s="8" t="s">
        <v>56</v>
      </c>
      <c r="F15" s="9" t="s">
        <v>57</v>
      </c>
      <c r="G15" s="9">
        <v>402.15260000000001</v>
      </c>
      <c r="H15" s="9">
        <f t="shared" si="0"/>
        <v>2.0000000000663931E-4</v>
      </c>
      <c r="I15" s="9">
        <f t="shared" si="1"/>
        <v>0.49732365277916718</v>
      </c>
      <c r="J15" s="9" t="s">
        <v>18</v>
      </c>
    </row>
    <row r="16" spans="1:10" s="10" customFormat="1" ht="19.95" customHeight="1" x14ac:dyDescent="0.3">
      <c r="A16" s="7" t="s">
        <v>58</v>
      </c>
      <c r="B16" s="2">
        <v>1.45</v>
      </c>
      <c r="C16" s="2">
        <v>247.1063</v>
      </c>
      <c r="D16" s="8" t="s">
        <v>55</v>
      </c>
      <c r="E16" s="8" t="s">
        <v>59</v>
      </c>
      <c r="F16" s="9" t="s">
        <v>60</v>
      </c>
      <c r="G16" s="9">
        <v>247.10560000000001</v>
      </c>
      <c r="H16" s="9">
        <f t="shared" si="0"/>
        <v>-6.9999999999481588E-4</v>
      </c>
      <c r="I16" s="9">
        <f t="shared" si="1"/>
        <v>-2.8327969904154977</v>
      </c>
      <c r="J16" s="9" t="s">
        <v>29</v>
      </c>
    </row>
    <row r="17" spans="1:10" s="10" customFormat="1" ht="19.95" customHeight="1" x14ac:dyDescent="0.3">
      <c r="A17" s="7" t="s">
        <v>61</v>
      </c>
      <c r="B17" s="2">
        <v>2.77</v>
      </c>
      <c r="C17" s="2">
        <v>261.12090000000001</v>
      </c>
      <c r="D17" s="8" t="s">
        <v>55</v>
      </c>
      <c r="E17" s="8" t="s">
        <v>62</v>
      </c>
      <c r="F17" s="9" t="s">
        <v>63</v>
      </c>
      <c r="G17" s="9">
        <v>261.12119999999999</v>
      </c>
      <c r="H17" s="9">
        <f t="shared" si="0"/>
        <v>2.9999999998153726E-4</v>
      </c>
      <c r="I17" s="9">
        <f t="shared" si="1"/>
        <v>1.1488917789192805</v>
      </c>
      <c r="J17" s="9" t="s">
        <v>18</v>
      </c>
    </row>
    <row r="18" spans="1:10" s="10" customFormat="1" ht="19.95" customHeight="1" x14ac:dyDescent="0.3">
      <c r="A18" s="7" t="s">
        <v>64</v>
      </c>
      <c r="B18" s="2">
        <v>3.16</v>
      </c>
      <c r="C18" s="2">
        <v>368.16770000000002</v>
      </c>
      <c r="D18" s="8" t="s">
        <v>55</v>
      </c>
      <c r="E18" s="8" t="s">
        <v>65</v>
      </c>
      <c r="F18" s="9" t="s">
        <v>66</v>
      </c>
      <c r="G18" s="9">
        <v>368.16820000000001</v>
      </c>
      <c r="H18" s="9">
        <f t="shared" si="0"/>
        <v>4.9999999998817657E-4</v>
      </c>
      <c r="I18" s="9">
        <f t="shared" si="1"/>
        <v>1.3580749233317178</v>
      </c>
      <c r="J18" s="9" t="s">
        <v>18</v>
      </c>
    </row>
    <row r="19" spans="1:10" s="10" customFormat="1" ht="19.95" customHeight="1" x14ac:dyDescent="0.3">
      <c r="A19" s="7" t="s">
        <v>67</v>
      </c>
      <c r="B19" s="2">
        <v>0.95</v>
      </c>
      <c r="C19" s="2">
        <v>342.11669999999998</v>
      </c>
      <c r="D19" s="8" t="s">
        <v>68</v>
      </c>
      <c r="E19" s="8" t="s">
        <v>69</v>
      </c>
      <c r="F19" s="9" t="s">
        <v>70</v>
      </c>
      <c r="G19" s="9">
        <v>342.11619999999999</v>
      </c>
      <c r="H19" s="9">
        <f t="shared" si="0"/>
        <v>-4.9999999998817657E-4</v>
      </c>
      <c r="I19" s="9">
        <f t="shared" si="1"/>
        <v>-1.4614917387372377</v>
      </c>
      <c r="J19" s="9" t="s">
        <v>29</v>
      </c>
    </row>
    <row r="20" spans="1:10" s="10" customFormat="1" ht="19.95" customHeight="1" x14ac:dyDescent="0.3">
      <c r="A20" s="7" t="s">
        <v>71</v>
      </c>
      <c r="B20" s="2">
        <v>1.42</v>
      </c>
      <c r="C20" s="2">
        <v>296.1114</v>
      </c>
      <c r="D20" s="8" t="s">
        <v>68</v>
      </c>
      <c r="E20" s="8" t="s">
        <v>72</v>
      </c>
      <c r="F20" s="9" t="s">
        <v>73</v>
      </c>
      <c r="G20" s="9">
        <v>296.11070000000001</v>
      </c>
      <c r="H20" s="9">
        <f t="shared" si="0"/>
        <v>-6.9999999999481588E-4</v>
      </c>
      <c r="I20" s="9">
        <f t="shared" si="1"/>
        <v>-2.3639807679858102</v>
      </c>
      <c r="J20" s="9" t="s">
        <v>14</v>
      </c>
    </row>
    <row r="21" spans="1:10" s="10" customFormat="1" ht="19.95" customHeight="1" x14ac:dyDescent="0.3">
      <c r="A21" s="7" t="s">
        <v>74</v>
      </c>
      <c r="B21" s="2">
        <v>0.64</v>
      </c>
      <c r="C21" s="2">
        <v>388.12180000000001</v>
      </c>
      <c r="D21" s="8" t="s">
        <v>68</v>
      </c>
      <c r="E21" s="8" t="s">
        <v>75</v>
      </c>
      <c r="F21" s="9" t="s">
        <v>76</v>
      </c>
      <c r="G21" s="9">
        <v>388.12169999999998</v>
      </c>
      <c r="H21" s="9">
        <f t="shared" si="0"/>
        <v>-1.0000000003174137E-4</v>
      </c>
      <c r="I21" s="9">
        <f t="shared" si="1"/>
        <v>-0.25765114403997863</v>
      </c>
      <c r="J21" s="9" t="s">
        <v>29</v>
      </c>
    </row>
    <row r="22" spans="1:10" s="10" customFormat="1" ht="19.95" customHeight="1" x14ac:dyDescent="0.3">
      <c r="A22" s="7" t="s">
        <v>77</v>
      </c>
      <c r="B22" s="2">
        <v>8.41</v>
      </c>
      <c r="C22" s="2">
        <v>288.23009999999999</v>
      </c>
      <c r="D22" s="8" t="s">
        <v>78</v>
      </c>
      <c r="E22" s="8" t="s">
        <v>79</v>
      </c>
      <c r="F22" s="9" t="s">
        <v>80</v>
      </c>
      <c r="G22" s="9">
        <v>288.23009999999999</v>
      </c>
      <c r="H22" s="9">
        <f t="shared" si="0"/>
        <v>0</v>
      </c>
      <c r="I22" s="9">
        <f t="shared" si="1"/>
        <v>0</v>
      </c>
      <c r="J22" s="9" t="s">
        <v>14</v>
      </c>
    </row>
    <row r="23" spans="1:10" s="10" customFormat="1" ht="19.95" customHeight="1" x14ac:dyDescent="0.3">
      <c r="A23" s="7" t="s">
        <v>81</v>
      </c>
      <c r="B23" s="2">
        <v>7.74</v>
      </c>
      <c r="C23" s="2">
        <v>328.22539999999998</v>
      </c>
      <c r="D23" s="8" t="s">
        <v>78</v>
      </c>
      <c r="E23" s="8" t="s">
        <v>82</v>
      </c>
      <c r="F23" s="9" t="s">
        <v>83</v>
      </c>
      <c r="G23" s="9">
        <v>328.22500000000002</v>
      </c>
      <c r="H23" s="9">
        <f t="shared" si="0"/>
        <v>-3.999999999564352E-4</v>
      </c>
      <c r="I23" s="9">
        <f t="shared" si="1"/>
        <v>-1.2186762128309396</v>
      </c>
      <c r="J23" s="9" t="s">
        <v>14</v>
      </c>
    </row>
    <row r="24" spans="1:10" s="10" customFormat="1" ht="19.95" customHeight="1" x14ac:dyDescent="0.3">
      <c r="A24" s="7" t="s">
        <v>84</v>
      </c>
      <c r="B24" s="2">
        <v>7.91</v>
      </c>
      <c r="C24" s="2">
        <v>328.2253</v>
      </c>
      <c r="D24" s="8" t="s">
        <v>78</v>
      </c>
      <c r="E24" s="8" t="s">
        <v>85</v>
      </c>
      <c r="F24" s="9" t="s">
        <v>83</v>
      </c>
      <c r="G24" s="9">
        <v>328.22500000000002</v>
      </c>
      <c r="H24" s="9">
        <f t="shared" si="0"/>
        <v>-2.9999999998153726E-4</v>
      </c>
      <c r="I24" s="9">
        <f t="shared" si="1"/>
        <v>-0.91400715966650092</v>
      </c>
      <c r="J24" s="9" t="s">
        <v>14</v>
      </c>
    </row>
    <row r="25" spans="1:10" s="10" customFormat="1" ht="19.95" customHeight="1" x14ac:dyDescent="0.3">
      <c r="A25" s="7" t="s">
        <v>86</v>
      </c>
      <c r="B25" s="2">
        <v>8.0299999999999994</v>
      </c>
      <c r="C25" s="2">
        <v>328.22500000000002</v>
      </c>
      <c r="D25" s="8" t="s">
        <v>78</v>
      </c>
      <c r="E25" s="8" t="s">
        <v>87</v>
      </c>
      <c r="F25" s="9" t="s">
        <v>83</v>
      </c>
      <c r="G25" s="9">
        <v>328.22500000000002</v>
      </c>
      <c r="H25" s="9">
        <f t="shared" si="0"/>
        <v>0</v>
      </c>
      <c r="I25" s="9">
        <f t="shared" si="1"/>
        <v>0</v>
      </c>
      <c r="J25" s="9" t="s">
        <v>14</v>
      </c>
    </row>
    <row r="26" spans="1:10" s="10" customFormat="1" ht="19.95" customHeight="1" x14ac:dyDescent="0.3">
      <c r="A26" s="7" t="s">
        <v>88</v>
      </c>
      <c r="B26" s="2">
        <v>8.5500000000000007</v>
      </c>
      <c r="C26" s="2">
        <v>330.24079999999998</v>
      </c>
      <c r="D26" s="8" t="s">
        <v>78</v>
      </c>
      <c r="E26" s="8" t="s">
        <v>89</v>
      </c>
      <c r="F26" s="9" t="s">
        <v>90</v>
      </c>
      <c r="G26" s="9">
        <v>330.24059999999997</v>
      </c>
      <c r="H26" s="9">
        <f t="shared" si="0"/>
        <v>-2.0000000000663931E-4</v>
      </c>
      <c r="I26" s="9">
        <f t="shared" si="1"/>
        <v>-0.60561905473354682</v>
      </c>
      <c r="J26" s="9" t="s">
        <v>14</v>
      </c>
    </row>
    <row r="27" spans="1:10" s="10" customFormat="1" ht="19.95" customHeight="1" x14ac:dyDescent="0.3">
      <c r="A27" s="7" t="s">
        <v>91</v>
      </c>
      <c r="B27" s="2">
        <v>2.48</v>
      </c>
      <c r="C27" s="2">
        <v>306.07560000000001</v>
      </c>
      <c r="D27" s="8" t="s">
        <v>92</v>
      </c>
      <c r="E27" s="8" t="s">
        <v>93</v>
      </c>
      <c r="F27" s="9" t="s">
        <v>94</v>
      </c>
      <c r="G27" s="9">
        <v>306.07400000000001</v>
      </c>
      <c r="H27" s="9">
        <f t="shared" si="0"/>
        <v>-1.5999999999962711E-3</v>
      </c>
      <c r="I27" s="9">
        <f t="shared" si="1"/>
        <v>-5.2274940047056306</v>
      </c>
      <c r="J27" s="9" t="s">
        <v>29</v>
      </c>
    </row>
    <row r="28" spans="1:10" s="10" customFormat="1" ht="19.95" customHeight="1" x14ac:dyDescent="0.3">
      <c r="A28" s="7" t="s">
        <v>95</v>
      </c>
      <c r="B28" s="2">
        <v>3.33</v>
      </c>
      <c r="C28" s="2">
        <v>306.07549999999998</v>
      </c>
      <c r="D28" s="8" t="s">
        <v>92</v>
      </c>
      <c r="E28" s="8" t="s">
        <v>96</v>
      </c>
      <c r="F28" s="9" t="s">
        <v>94</v>
      </c>
      <c r="G28" s="9">
        <v>306.07400000000001</v>
      </c>
      <c r="H28" s="9">
        <f t="shared" si="0"/>
        <v>-1.4999999999645297E-3</v>
      </c>
      <c r="I28" s="9">
        <f t="shared" si="1"/>
        <v>-4.9007756293070619</v>
      </c>
      <c r="J28" s="9" t="s">
        <v>29</v>
      </c>
    </row>
    <row r="29" spans="1:10" s="10" customFormat="1" ht="19.95" customHeight="1" x14ac:dyDescent="0.3">
      <c r="A29" s="7" t="s">
        <v>97</v>
      </c>
      <c r="B29" s="2">
        <v>3.95</v>
      </c>
      <c r="C29" s="2">
        <v>620.1345</v>
      </c>
      <c r="D29" s="8" t="s">
        <v>92</v>
      </c>
      <c r="E29" s="8" t="s">
        <v>98</v>
      </c>
      <c r="F29" s="9" t="s">
        <v>99</v>
      </c>
      <c r="G29" s="9">
        <v>620.1377</v>
      </c>
      <c r="H29" s="9">
        <f t="shared" si="0"/>
        <v>3.1999999999925421E-3</v>
      </c>
      <c r="I29" s="9">
        <f t="shared" si="1"/>
        <v>5.1601442711716157</v>
      </c>
      <c r="J29" s="9" t="s">
        <v>14</v>
      </c>
    </row>
    <row r="30" spans="1:10" s="10" customFormat="1" ht="19.95" customHeight="1" x14ac:dyDescent="0.3">
      <c r="A30" s="7" t="s">
        <v>100</v>
      </c>
      <c r="B30" s="2">
        <v>3.89</v>
      </c>
      <c r="C30" s="2">
        <v>762.14340000000004</v>
      </c>
      <c r="D30" s="8" t="s">
        <v>101</v>
      </c>
      <c r="E30" s="8" t="s">
        <v>102</v>
      </c>
      <c r="F30" s="9" t="s">
        <v>103</v>
      </c>
      <c r="G30" s="9">
        <v>762.14319999999998</v>
      </c>
      <c r="H30" s="9">
        <f t="shared" si="0"/>
        <v>-2.0000000006348273E-4</v>
      </c>
      <c r="I30" s="9">
        <f t="shared" si="1"/>
        <v>-0.26241787640889891</v>
      </c>
      <c r="J30" s="9" t="s">
        <v>18</v>
      </c>
    </row>
    <row r="31" spans="1:10" s="10" customFormat="1" ht="19.95" customHeight="1" x14ac:dyDescent="0.3">
      <c r="A31" s="7" t="s">
        <v>104</v>
      </c>
      <c r="B31" s="2">
        <v>3.86</v>
      </c>
      <c r="C31" s="2">
        <v>594.1377</v>
      </c>
      <c r="D31" s="8" t="s">
        <v>101</v>
      </c>
      <c r="E31" s="8" t="s">
        <v>105</v>
      </c>
      <c r="F31" s="9" t="s">
        <v>106</v>
      </c>
      <c r="G31" s="9">
        <v>594.13729999999998</v>
      </c>
      <c r="H31" s="9">
        <f t="shared" si="0"/>
        <v>-4.0000000001327862E-4</v>
      </c>
      <c r="I31" s="9">
        <f t="shared" si="1"/>
        <v>-0.67324505634182308</v>
      </c>
      <c r="J31" s="9" t="s">
        <v>18</v>
      </c>
    </row>
    <row r="32" spans="1:10" s="10" customFormat="1" ht="19.95" customHeight="1" x14ac:dyDescent="0.3">
      <c r="A32" s="7" t="s">
        <v>107</v>
      </c>
      <c r="B32" s="2">
        <v>3.83</v>
      </c>
      <c r="C32" s="2">
        <v>746.14739999999995</v>
      </c>
      <c r="D32" s="8" t="s">
        <v>101</v>
      </c>
      <c r="E32" s="8" t="s">
        <v>108</v>
      </c>
      <c r="F32" s="9" t="s">
        <v>109</v>
      </c>
      <c r="G32" s="9">
        <v>746.14829999999995</v>
      </c>
      <c r="H32" s="9">
        <f t="shared" si="0"/>
        <v>9.0000000000145519E-4</v>
      </c>
      <c r="I32" s="9">
        <f t="shared" si="1"/>
        <v>1.2061945326437857</v>
      </c>
      <c r="J32" s="9" t="s">
        <v>14</v>
      </c>
    </row>
    <row r="33" spans="1:10" s="10" customFormat="1" ht="19.95" customHeight="1" x14ac:dyDescent="0.3">
      <c r="A33" s="7" t="s">
        <v>110</v>
      </c>
      <c r="B33" s="2">
        <v>3.92</v>
      </c>
      <c r="C33" s="2">
        <v>746.1481</v>
      </c>
      <c r="D33" s="8" t="s">
        <v>101</v>
      </c>
      <c r="E33" s="8" t="s">
        <v>111</v>
      </c>
      <c r="F33" s="9" t="s">
        <v>109</v>
      </c>
      <c r="G33" s="9">
        <v>746.14829999999995</v>
      </c>
      <c r="H33" s="9">
        <f t="shared" si="0"/>
        <v>1.9999999994979589E-4</v>
      </c>
      <c r="I33" s="9">
        <f t="shared" si="1"/>
        <v>0.26804322940867908</v>
      </c>
      <c r="J33" s="9" t="s">
        <v>18</v>
      </c>
    </row>
    <row r="34" spans="1:10" s="10" customFormat="1" ht="19.95" customHeight="1" x14ac:dyDescent="0.3">
      <c r="A34" s="7" t="s">
        <v>112</v>
      </c>
      <c r="B34" s="2">
        <v>4.0599999999999996</v>
      </c>
      <c r="C34" s="2">
        <v>746.14760000000001</v>
      </c>
      <c r="D34" s="8" t="s">
        <v>101</v>
      </c>
      <c r="E34" s="8" t="s">
        <v>113</v>
      </c>
      <c r="F34" s="9" t="s">
        <v>109</v>
      </c>
      <c r="G34" s="9">
        <v>746.14829999999995</v>
      </c>
      <c r="H34" s="9">
        <f t="shared" si="0"/>
        <v>6.9999999993797246E-4</v>
      </c>
      <c r="I34" s="9">
        <f t="shared" si="1"/>
        <v>0.93815130308274175</v>
      </c>
      <c r="J34" s="9" t="s">
        <v>18</v>
      </c>
    </row>
    <row r="35" spans="1:10" s="10" customFormat="1" ht="19.95" customHeight="1" x14ac:dyDescent="0.3">
      <c r="A35" s="7" t="s">
        <v>114</v>
      </c>
      <c r="B35" s="2">
        <v>5.7</v>
      </c>
      <c r="C35" s="2">
        <v>492.12689999999998</v>
      </c>
      <c r="D35" s="8" t="s">
        <v>115</v>
      </c>
      <c r="E35" s="8" t="s">
        <v>116</v>
      </c>
      <c r="F35" s="9" t="s">
        <v>117</v>
      </c>
      <c r="G35" s="9">
        <v>492.1268</v>
      </c>
      <c r="H35" s="9">
        <f t="shared" si="0"/>
        <v>-9.9999999974897946E-5</v>
      </c>
      <c r="I35" s="9">
        <f t="shared" si="1"/>
        <v>-0.20319966312523102</v>
      </c>
      <c r="J35" s="9" t="s">
        <v>18</v>
      </c>
    </row>
    <row r="36" spans="1:10" s="10" customFormat="1" ht="19.95" customHeight="1" x14ac:dyDescent="0.3">
      <c r="A36" s="7" t="s">
        <v>118</v>
      </c>
      <c r="B36" s="2">
        <v>5.93</v>
      </c>
      <c r="C36" s="2">
        <v>492.1266</v>
      </c>
      <c r="D36" s="8" t="s">
        <v>115</v>
      </c>
      <c r="E36" s="8" t="s">
        <v>119</v>
      </c>
      <c r="F36" s="9" t="s">
        <v>117</v>
      </c>
      <c r="G36" s="9">
        <v>492.1268</v>
      </c>
      <c r="H36" s="9">
        <f t="shared" si="0"/>
        <v>2.0000000000663931E-4</v>
      </c>
      <c r="I36" s="9">
        <f t="shared" si="1"/>
        <v>0.40639932636596771</v>
      </c>
      <c r="J36" s="9" t="s">
        <v>18</v>
      </c>
    </row>
    <row r="37" spans="1:10" s="10" customFormat="1" ht="28.8" x14ac:dyDescent="0.3">
      <c r="A37" s="7" t="s">
        <v>120</v>
      </c>
      <c r="B37" s="2">
        <v>5.26</v>
      </c>
      <c r="C37" s="2">
        <v>904.22429999999997</v>
      </c>
      <c r="D37" s="8" t="s">
        <v>121</v>
      </c>
      <c r="E37" s="11" t="s">
        <v>122</v>
      </c>
      <c r="F37" s="9" t="s">
        <v>123</v>
      </c>
      <c r="G37" s="9">
        <v>904.22730000000001</v>
      </c>
      <c r="H37" s="9">
        <f t="shared" si="0"/>
        <v>3.0000000000427463E-3</v>
      </c>
      <c r="I37" s="9">
        <f t="shared" si="1"/>
        <v>3.3177498622777106</v>
      </c>
      <c r="J37" s="9" t="s">
        <v>14</v>
      </c>
    </row>
    <row r="38" spans="1:10" s="10" customFormat="1" ht="19.95" customHeight="1" x14ac:dyDescent="0.3">
      <c r="A38" s="7" t="s">
        <v>124</v>
      </c>
      <c r="B38" s="2">
        <v>4.41</v>
      </c>
      <c r="C38" s="2">
        <v>756.21069999999997</v>
      </c>
      <c r="D38" s="8" t="s">
        <v>121</v>
      </c>
      <c r="E38" s="8" t="s">
        <v>125</v>
      </c>
      <c r="F38" s="9" t="s">
        <v>126</v>
      </c>
      <c r="G38" s="9">
        <v>756.21130000000005</v>
      </c>
      <c r="H38" s="9">
        <f t="shared" si="0"/>
        <v>6.0000000007676135E-4</v>
      </c>
      <c r="I38" s="9">
        <f t="shared" si="1"/>
        <v>0.79342903243678231</v>
      </c>
      <c r="J38" s="9" t="s">
        <v>14</v>
      </c>
    </row>
    <row r="39" spans="1:10" s="10" customFormat="1" ht="19.95" customHeight="1" x14ac:dyDescent="0.3">
      <c r="A39" s="7" t="s">
        <v>127</v>
      </c>
      <c r="B39" s="2">
        <v>5.36</v>
      </c>
      <c r="C39" s="2">
        <v>624.17049999999995</v>
      </c>
      <c r="D39" s="8" t="s">
        <v>121</v>
      </c>
      <c r="E39" s="8" t="s">
        <v>128</v>
      </c>
      <c r="F39" s="9" t="s">
        <v>129</v>
      </c>
      <c r="G39" s="9">
        <v>624.16899999999998</v>
      </c>
      <c r="H39" s="9">
        <f t="shared" si="0"/>
        <v>-1.4999999999645297E-3</v>
      </c>
      <c r="I39" s="9">
        <f t="shared" si="1"/>
        <v>-2.4031952883987024</v>
      </c>
      <c r="J39" s="9" t="s">
        <v>14</v>
      </c>
    </row>
    <row r="40" spans="1:10" s="10" customFormat="1" ht="19.95" customHeight="1" x14ac:dyDescent="0.3">
      <c r="A40" s="7" t="s">
        <v>130</v>
      </c>
      <c r="B40" s="2">
        <v>8.07</v>
      </c>
      <c r="C40" s="2">
        <v>286.04770000000002</v>
      </c>
      <c r="D40" s="8" t="s">
        <v>121</v>
      </c>
      <c r="E40" s="8" t="s">
        <v>131</v>
      </c>
      <c r="F40" s="9" t="s">
        <v>132</v>
      </c>
      <c r="G40" s="9">
        <v>286.04770000000002</v>
      </c>
      <c r="H40" s="9">
        <f t="shared" si="0"/>
        <v>0</v>
      </c>
      <c r="I40" s="9">
        <f t="shared" si="1"/>
        <v>0</v>
      </c>
      <c r="J40" s="9" t="s">
        <v>29</v>
      </c>
    </row>
    <row r="41" spans="1:10" s="10" customFormat="1" ht="19.95" customHeight="1" x14ac:dyDescent="0.3">
      <c r="A41" s="7" t="s">
        <v>133</v>
      </c>
      <c r="B41" s="2">
        <v>5.48</v>
      </c>
      <c r="C41" s="2">
        <v>448.10160000000002</v>
      </c>
      <c r="D41" s="8" t="s">
        <v>121</v>
      </c>
      <c r="E41" s="8" t="s">
        <v>134</v>
      </c>
      <c r="F41" s="9" t="s">
        <v>135</v>
      </c>
      <c r="G41" s="9">
        <v>448.10059999999999</v>
      </c>
      <c r="H41" s="9">
        <f t="shared" si="0"/>
        <v>-1.0000000000331966E-3</v>
      </c>
      <c r="I41" s="9">
        <f t="shared" si="1"/>
        <v>-2.2316417340954167</v>
      </c>
      <c r="J41" s="9" t="s">
        <v>18</v>
      </c>
    </row>
    <row r="42" spans="1:10" s="10" customFormat="1" ht="19.95" customHeight="1" x14ac:dyDescent="0.3">
      <c r="A42" s="7" t="s">
        <v>136</v>
      </c>
      <c r="B42" s="2">
        <v>5.65</v>
      </c>
      <c r="C42" s="2">
        <v>418.09010000000001</v>
      </c>
      <c r="D42" s="8" t="s">
        <v>121</v>
      </c>
      <c r="E42" s="8" t="s">
        <v>137</v>
      </c>
      <c r="F42" s="9" t="s">
        <v>138</v>
      </c>
      <c r="G42" s="9">
        <v>418.09</v>
      </c>
      <c r="H42" s="9">
        <f t="shared" si="0"/>
        <v>-1.0000000003174137E-4</v>
      </c>
      <c r="I42" s="9">
        <f t="shared" si="1"/>
        <v>-0.23918295111516988</v>
      </c>
      <c r="J42" s="9" t="s">
        <v>18</v>
      </c>
    </row>
    <row r="43" spans="1:10" s="10" customFormat="1" ht="19.95" customHeight="1" x14ac:dyDescent="0.3">
      <c r="A43" s="7" t="s">
        <v>139</v>
      </c>
      <c r="B43" s="2">
        <v>5.74</v>
      </c>
      <c r="C43" s="2">
        <v>418.0899</v>
      </c>
      <c r="D43" s="8" t="s">
        <v>121</v>
      </c>
      <c r="E43" s="8" t="s">
        <v>140</v>
      </c>
      <c r="F43" s="9" t="s">
        <v>138</v>
      </c>
      <c r="G43" s="9">
        <v>418.09</v>
      </c>
      <c r="H43" s="9">
        <f t="shared" si="0"/>
        <v>9.9999999974897946E-5</v>
      </c>
      <c r="I43" s="9">
        <f t="shared" si="1"/>
        <v>0.23918295097921011</v>
      </c>
      <c r="J43" s="9" t="s">
        <v>18</v>
      </c>
    </row>
    <row r="44" spans="1:10" s="10" customFormat="1" ht="19.95" customHeight="1" x14ac:dyDescent="0.3">
      <c r="A44" s="7" t="s">
        <v>141</v>
      </c>
      <c r="B44" s="2">
        <v>4.68</v>
      </c>
      <c r="C44" s="2">
        <v>740.20870000000002</v>
      </c>
      <c r="D44" s="8" t="s">
        <v>121</v>
      </c>
      <c r="E44" s="8" t="s">
        <v>142</v>
      </c>
      <c r="F44" s="9" t="s">
        <v>143</v>
      </c>
      <c r="G44" s="9">
        <v>740.21640000000002</v>
      </c>
      <c r="H44" s="9">
        <f t="shared" si="0"/>
        <v>7.6999999999998181E-3</v>
      </c>
      <c r="I44" s="9">
        <f t="shared" si="1"/>
        <v>10.402363416968088</v>
      </c>
      <c r="J44" s="9" t="s">
        <v>18</v>
      </c>
    </row>
    <row r="45" spans="1:10" s="10" customFormat="1" ht="19.95" customHeight="1" x14ac:dyDescent="0.3">
      <c r="A45" s="7" t="s">
        <v>144</v>
      </c>
      <c r="B45" s="2">
        <v>5.28</v>
      </c>
      <c r="C45" s="2">
        <v>594.16099999999994</v>
      </c>
      <c r="D45" s="8" t="s">
        <v>121</v>
      </c>
      <c r="E45" s="8" t="s">
        <v>145</v>
      </c>
      <c r="F45" s="9" t="s">
        <v>146</v>
      </c>
      <c r="G45" s="9">
        <v>594.1585</v>
      </c>
      <c r="H45" s="9">
        <f t="shared" si="0"/>
        <v>-2.4999999999408828E-3</v>
      </c>
      <c r="I45" s="9">
        <f t="shared" si="1"/>
        <v>-4.2076314652418212</v>
      </c>
      <c r="J45" s="9" t="s">
        <v>29</v>
      </c>
    </row>
    <row r="46" spans="1:10" s="10" customFormat="1" ht="19.95" customHeight="1" x14ac:dyDescent="0.3">
      <c r="A46" s="7" t="s">
        <v>147</v>
      </c>
      <c r="B46" s="2">
        <v>4.49</v>
      </c>
      <c r="C46" s="2">
        <v>626.15030000000002</v>
      </c>
      <c r="D46" s="8" t="s">
        <v>121</v>
      </c>
      <c r="E46" s="8" t="s">
        <v>148</v>
      </c>
      <c r="F46" s="9" t="s">
        <v>149</v>
      </c>
      <c r="G46" s="9">
        <v>626.14829999999995</v>
      </c>
      <c r="H46" s="9">
        <f t="shared" si="0"/>
        <v>-2.0000000000663931E-3</v>
      </c>
      <c r="I46" s="9">
        <f t="shared" si="1"/>
        <v>-3.1941314862092467</v>
      </c>
      <c r="J46" s="9" t="s">
        <v>18</v>
      </c>
    </row>
    <row r="47" spans="1:10" s="10" customFormat="1" ht="19.95" customHeight="1" x14ac:dyDescent="0.3">
      <c r="A47" s="7" t="s">
        <v>150</v>
      </c>
      <c r="B47" s="2">
        <v>4.5999999999999996</v>
      </c>
      <c r="C47" s="2">
        <v>480.08780000000002</v>
      </c>
      <c r="D47" s="8" t="s">
        <v>121</v>
      </c>
      <c r="E47" s="8" t="s">
        <v>151</v>
      </c>
      <c r="F47" s="9" t="s">
        <v>152</v>
      </c>
      <c r="G47" s="9">
        <v>480.09039999999999</v>
      </c>
      <c r="H47" s="9">
        <f t="shared" si="0"/>
        <v>2.5999999999726242E-3</v>
      </c>
      <c r="I47" s="9">
        <f t="shared" si="1"/>
        <v>5.4156467198107361</v>
      </c>
      <c r="J47" s="9" t="s">
        <v>18</v>
      </c>
    </row>
    <row r="48" spans="1:10" s="10" customFormat="1" ht="19.95" customHeight="1" x14ac:dyDescent="0.3">
      <c r="A48" s="7" t="s">
        <v>153</v>
      </c>
      <c r="B48" s="2">
        <v>4.8499999999999996</v>
      </c>
      <c r="C48" s="2">
        <v>450.07889999999998</v>
      </c>
      <c r="D48" s="8" t="s">
        <v>121</v>
      </c>
      <c r="E48" s="8" t="s">
        <v>154</v>
      </c>
      <c r="F48" s="9" t="s">
        <v>155</v>
      </c>
      <c r="G48" s="9">
        <v>450.07979999999998</v>
      </c>
      <c r="H48" s="9">
        <f t="shared" si="0"/>
        <v>9.0000000000145519E-4</v>
      </c>
      <c r="I48" s="9">
        <f t="shared" si="1"/>
        <v>1.9996453962196377</v>
      </c>
      <c r="J48" s="9" t="s">
        <v>18</v>
      </c>
    </row>
    <row r="49" spans="1:10" s="10" customFormat="1" ht="19.95" customHeight="1" x14ac:dyDescent="0.3">
      <c r="A49" s="7" t="s">
        <v>156</v>
      </c>
      <c r="B49" s="2">
        <v>5.08</v>
      </c>
      <c r="C49" s="2">
        <v>464.09890000000001</v>
      </c>
      <c r="D49" s="8" t="s">
        <v>121</v>
      </c>
      <c r="E49" s="8" t="s">
        <v>157</v>
      </c>
      <c r="F49" s="9" t="s">
        <v>158</v>
      </c>
      <c r="G49" s="9">
        <v>464.09550000000002</v>
      </c>
      <c r="H49" s="9">
        <f t="shared" si="0"/>
        <v>-3.3999999999991815E-3</v>
      </c>
      <c r="I49" s="9">
        <f t="shared" si="1"/>
        <v>-7.3260783610252229</v>
      </c>
      <c r="J49" s="9" t="s">
        <v>29</v>
      </c>
    </row>
    <row r="50" spans="1:10" s="10" customFormat="1" ht="19.95" customHeight="1" x14ac:dyDescent="0.3">
      <c r="A50" s="7" t="s">
        <v>159</v>
      </c>
      <c r="B50" s="2">
        <v>5.24</v>
      </c>
      <c r="C50" s="2">
        <v>434.08499999999998</v>
      </c>
      <c r="D50" s="8" t="s">
        <v>121</v>
      </c>
      <c r="E50" s="8" t="s">
        <v>160</v>
      </c>
      <c r="F50" s="9" t="s">
        <v>161</v>
      </c>
      <c r="G50" s="9">
        <v>434.0849</v>
      </c>
      <c r="H50" s="9">
        <f t="shared" si="0"/>
        <v>-9.9999999974897946E-5</v>
      </c>
      <c r="I50" s="9">
        <f t="shared" si="1"/>
        <v>-0.23036968108058573</v>
      </c>
      <c r="J50" s="9" t="s">
        <v>18</v>
      </c>
    </row>
    <row r="51" spans="1:10" s="10" customFormat="1" ht="19.95" customHeight="1" x14ac:dyDescent="0.3">
      <c r="A51" s="7" t="s">
        <v>162</v>
      </c>
      <c r="B51" s="2">
        <v>5.34</v>
      </c>
      <c r="C51" s="2">
        <v>434.08429999999998</v>
      </c>
      <c r="D51" s="8" t="s">
        <v>121</v>
      </c>
      <c r="E51" s="8" t="s">
        <v>163</v>
      </c>
      <c r="F51" s="9" t="s">
        <v>161</v>
      </c>
      <c r="G51" s="9">
        <v>434.0849</v>
      </c>
      <c r="H51" s="9">
        <f t="shared" si="0"/>
        <v>6.0000000001991793E-4</v>
      </c>
      <c r="I51" s="9">
        <f t="shared" si="1"/>
        <v>1.3822180868763643</v>
      </c>
      <c r="J51" s="9" t="s">
        <v>18</v>
      </c>
    </row>
    <row r="52" spans="1:10" s="10" customFormat="1" ht="19.95" customHeight="1" x14ac:dyDescent="0.3">
      <c r="A52" s="7" t="s">
        <v>164</v>
      </c>
      <c r="B52" s="2">
        <v>4.88</v>
      </c>
      <c r="C52" s="2">
        <v>610.1549</v>
      </c>
      <c r="D52" s="8" t="s">
        <v>121</v>
      </c>
      <c r="E52" s="8" t="s">
        <v>165</v>
      </c>
      <c r="F52" s="9" t="s">
        <v>166</v>
      </c>
      <c r="G52" s="9">
        <v>610.15340000000003</v>
      </c>
      <c r="H52" s="9">
        <f t="shared" si="0"/>
        <v>-1.4999999999645297E-3</v>
      </c>
      <c r="I52" s="9">
        <f t="shared" si="1"/>
        <v>-2.4583981666979642</v>
      </c>
      <c r="J52" s="9" t="s">
        <v>29</v>
      </c>
    </row>
    <row r="53" spans="1:10" s="10" customFormat="1" ht="19.95" customHeight="1" x14ac:dyDescent="0.3">
      <c r="A53" s="7" t="s">
        <v>167</v>
      </c>
      <c r="B53" s="2">
        <v>4.92</v>
      </c>
      <c r="C53" s="2">
        <v>610.15329999999994</v>
      </c>
      <c r="D53" s="8" t="s">
        <v>121</v>
      </c>
      <c r="E53" s="8" t="s">
        <v>165</v>
      </c>
      <c r="F53" s="9" t="s">
        <v>166</v>
      </c>
      <c r="G53" s="9">
        <v>610.15340000000003</v>
      </c>
      <c r="H53" s="9">
        <f t="shared" si="0"/>
        <v>1.0000000008858478E-4</v>
      </c>
      <c r="I53" s="9">
        <f t="shared" si="1"/>
        <v>0.16389321126225762</v>
      </c>
      <c r="J53" s="9" t="s">
        <v>29</v>
      </c>
    </row>
    <row r="54" spans="1:10" s="10" customFormat="1" ht="19.95" customHeight="1" x14ac:dyDescent="0.3">
      <c r="A54" s="7" t="s">
        <v>168</v>
      </c>
      <c r="B54" s="2">
        <v>4.9000000000000004</v>
      </c>
      <c r="C54" s="2">
        <v>1220.3146999999999</v>
      </c>
      <c r="D54" s="8" t="s">
        <v>121</v>
      </c>
      <c r="E54" s="8" t="s">
        <v>169</v>
      </c>
      <c r="F54" s="9" t="s">
        <v>170</v>
      </c>
      <c r="G54" s="9">
        <v>1220.3068000000001</v>
      </c>
      <c r="H54" s="9">
        <f t="shared" si="0"/>
        <v>-7.8999999998359272E-3</v>
      </c>
      <c r="I54" s="9">
        <f t="shared" si="1"/>
        <v>-6.4737818389899386</v>
      </c>
      <c r="J54" s="9" t="s">
        <v>29</v>
      </c>
    </row>
    <row r="55" spans="1:10" s="10" customFormat="1" ht="19.95" customHeight="1" x14ac:dyDescent="0.3">
      <c r="A55" s="7" t="s">
        <v>171</v>
      </c>
      <c r="B55" s="2">
        <v>4.9000000000000004</v>
      </c>
      <c r="C55" s="2">
        <v>890.20820000000003</v>
      </c>
      <c r="D55" s="8" t="s">
        <v>121</v>
      </c>
      <c r="E55" s="8" t="s">
        <v>172</v>
      </c>
      <c r="F55" s="9" t="s">
        <v>173</v>
      </c>
      <c r="G55" s="9" t="s">
        <v>173</v>
      </c>
      <c r="H55" s="9"/>
      <c r="I55" s="9" t="e">
        <f t="shared" si="1"/>
        <v>#VALUE!</v>
      </c>
      <c r="J55" s="9"/>
    </row>
    <row r="56" spans="1:10" s="10" customFormat="1" ht="19.95" customHeight="1" x14ac:dyDescent="0.3">
      <c r="A56" s="7" t="s">
        <v>174</v>
      </c>
      <c r="B56" s="2">
        <v>4.13</v>
      </c>
      <c r="C56" s="2">
        <v>290.07889999999998</v>
      </c>
      <c r="D56" s="8" t="s">
        <v>175</v>
      </c>
      <c r="E56" s="8" t="s">
        <v>176</v>
      </c>
      <c r="F56" s="9" t="s">
        <v>177</v>
      </c>
      <c r="G56" s="9">
        <v>290.07900000000001</v>
      </c>
      <c r="H56" s="9">
        <f t="shared" si="0"/>
        <v>1.0000000003174137E-4</v>
      </c>
      <c r="I56" s="9">
        <f t="shared" si="1"/>
        <v>0.34473367610803046</v>
      </c>
      <c r="J56" s="9" t="s">
        <v>178</v>
      </c>
    </row>
    <row r="57" spans="1:10" s="10" customFormat="1" ht="19.95" customHeight="1" x14ac:dyDescent="0.3">
      <c r="A57" s="7" t="s">
        <v>179</v>
      </c>
      <c r="B57" s="2">
        <v>4.21</v>
      </c>
      <c r="C57" s="2">
        <v>458.08670000000001</v>
      </c>
      <c r="D57" s="8" t="s">
        <v>175</v>
      </c>
      <c r="E57" s="8" t="s">
        <v>180</v>
      </c>
      <c r="F57" s="9" t="s">
        <v>181</v>
      </c>
      <c r="G57" s="9">
        <v>458.0849</v>
      </c>
      <c r="H57" s="9">
        <f t="shared" si="0"/>
        <v>-1.8000000000029104E-3</v>
      </c>
      <c r="I57" s="9">
        <f t="shared" si="1"/>
        <v>-3.9294026063791017</v>
      </c>
      <c r="J57" s="9" t="s">
        <v>29</v>
      </c>
    </row>
    <row r="58" spans="1:10" s="10" customFormat="1" ht="19.95" customHeight="1" x14ac:dyDescent="0.3">
      <c r="A58" s="7" t="s">
        <v>182</v>
      </c>
      <c r="B58" s="2">
        <v>4.21</v>
      </c>
      <c r="C58" s="2">
        <v>170.02189999999999</v>
      </c>
      <c r="D58" s="8"/>
      <c r="E58" s="8" t="s">
        <v>183</v>
      </c>
      <c r="F58" s="9" t="s">
        <v>184</v>
      </c>
      <c r="G58" s="9">
        <v>170.0215</v>
      </c>
      <c r="H58" s="9">
        <f t="shared" si="0"/>
        <v>-3.9999999998485691E-4</v>
      </c>
      <c r="I58" s="9">
        <f t="shared" si="1"/>
        <v>-2.3526436361569383</v>
      </c>
      <c r="J58" s="9" t="s">
        <v>14</v>
      </c>
    </row>
    <row r="59" spans="1:10" s="10" customFormat="1" ht="19.95" customHeight="1" x14ac:dyDescent="0.3">
      <c r="A59" s="7" t="s">
        <v>185</v>
      </c>
      <c r="B59" s="2">
        <v>0.88</v>
      </c>
      <c r="C59" s="2">
        <v>612.15269999999998</v>
      </c>
      <c r="D59" s="8" t="s">
        <v>186</v>
      </c>
      <c r="E59" s="8" t="s">
        <v>187</v>
      </c>
      <c r="F59" s="9" t="s">
        <v>188</v>
      </c>
      <c r="G59" s="9">
        <v>612.15200000000004</v>
      </c>
      <c r="H59" s="9">
        <f t="shared" si="0"/>
        <v>-6.9999999993797246E-4</v>
      </c>
      <c r="I59" s="9">
        <f t="shared" si="1"/>
        <v>-1.1435068413367471</v>
      </c>
      <c r="J59" s="9" t="s">
        <v>18</v>
      </c>
    </row>
    <row r="60" spans="1:10" s="10" customFormat="1" ht="19.95" customHeight="1" x14ac:dyDescent="0.3">
      <c r="A60" s="7" t="s">
        <v>189</v>
      </c>
      <c r="B60" s="2">
        <v>4.09</v>
      </c>
      <c r="C60" s="2">
        <v>416.16809999999998</v>
      </c>
      <c r="D60" s="8" t="s">
        <v>190</v>
      </c>
      <c r="E60" s="8" t="s">
        <v>191</v>
      </c>
      <c r="F60" s="9" t="s">
        <v>192</v>
      </c>
      <c r="G60" s="9">
        <v>416.16820000000001</v>
      </c>
      <c r="H60" s="9">
        <f t="shared" si="0"/>
        <v>1.0000000003174137E-4</v>
      </c>
      <c r="I60" s="9">
        <f t="shared" si="1"/>
        <v>0.2402874607712491</v>
      </c>
      <c r="J60" s="9" t="s">
        <v>18</v>
      </c>
    </row>
    <row r="61" spans="1:10" s="10" customFormat="1" ht="19.95" customHeight="1" x14ac:dyDescent="0.3">
      <c r="A61" s="7" t="s">
        <v>193</v>
      </c>
      <c r="B61" s="2">
        <v>4.42</v>
      </c>
      <c r="C61" s="2">
        <v>416.16840000000002</v>
      </c>
      <c r="D61" s="8" t="s">
        <v>190</v>
      </c>
      <c r="E61" s="8" t="s">
        <v>194</v>
      </c>
      <c r="F61" s="9" t="s">
        <v>192</v>
      </c>
      <c r="G61" s="9">
        <v>416.16820000000001</v>
      </c>
      <c r="H61" s="9">
        <f t="shared" si="0"/>
        <v>-2.0000000000663931E-4</v>
      </c>
      <c r="I61" s="9">
        <f t="shared" si="1"/>
        <v>-0.48057492140591068</v>
      </c>
      <c r="J61" s="9" t="s">
        <v>14</v>
      </c>
    </row>
    <row r="62" spans="1:10" s="10" customFormat="1" ht="19.95" customHeight="1" x14ac:dyDescent="0.3">
      <c r="A62" s="7" t="s">
        <v>195</v>
      </c>
      <c r="B62" s="2">
        <v>4.51</v>
      </c>
      <c r="C62" s="2">
        <v>416.16800000000001</v>
      </c>
      <c r="D62" s="8" t="s">
        <v>190</v>
      </c>
      <c r="E62" s="8" t="s">
        <v>196</v>
      </c>
      <c r="F62" s="9" t="s">
        <v>192</v>
      </c>
      <c r="G62" s="9">
        <v>416.16820000000001</v>
      </c>
      <c r="H62" s="9">
        <f t="shared" si="0"/>
        <v>2.0000000000663931E-4</v>
      </c>
      <c r="I62" s="9">
        <f t="shared" si="1"/>
        <v>0.48057492140591068</v>
      </c>
      <c r="J62" s="9" t="s">
        <v>14</v>
      </c>
    </row>
    <row r="63" spans="1:10" s="10" customFormat="1" ht="19.95" customHeight="1" x14ac:dyDescent="0.3">
      <c r="A63" s="7" t="s">
        <v>197</v>
      </c>
      <c r="B63" s="2">
        <v>5.78</v>
      </c>
      <c r="C63" s="2">
        <v>138.0317</v>
      </c>
      <c r="D63" s="8" t="s">
        <v>198</v>
      </c>
      <c r="E63" s="8" t="s">
        <v>199</v>
      </c>
      <c r="F63" s="9" t="s">
        <v>200</v>
      </c>
      <c r="G63" s="9">
        <v>138.0317</v>
      </c>
      <c r="H63" s="9">
        <f t="shared" si="0"/>
        <v>0</v>
      </c>
      <c r="I63" s="9">
        <f t="shared" si="1"/>
        <v>0</v>
      </c>
      <c r="J63" s="9" t="s">
        <v>178</v>
      </c>
    </row>
    <row r="64" spans="1:10" s="10" customFormat="1" ht="19.95" customHeight="1" x14ac:dyDescent="0.3">
      <c r="A64" s="7" t="s">
        <v>201</v>
      </c>
      <c r="B64" s="2">
        <v>1.37</v>
      </c>
      <c r="C64" s="2">
        <v>170.02189999999999</v>
      </c>
      <c r="D64" s="8" t="s">
        <v>202</v>
      </c>
      <c r="E64" s="8" t="s">
        <v>203</v>
      </c>
      <c r="F64" s="9" t="s">
        <v>184</v>
      </c>
      <c r="G64" s="9">
        <v>170.0215</v>
      </c>
      <c r="H64" s="9">
        <f t="shared" si="0"/>
        <v>-3.9999999998485691E-4</v>
      </c>
      <c r="I64" s="9">
        <f t="shared" si="1"/>
        <v>-2.3526436361569383</v>
      </c>
      <c r="J64" s="9" t="s">
        <v>29</v>
      </c>
    </row>
    <row r="65" spans="1:10" s="10" customFormat="1" ht="19.95" customHeight="1" x14ac:dyDescent="0.3">
      <c r="A65" s="7" t="s">
        <v>204</v>
      </c>
      <c r="B65" s="2">
        <v>1</v>
      </c>
      <c r="C65" s="2">
        <v>332.07690000000002</v>
      </c>
      <c r="D65" s="8" t="s">
        <v>202</v>
      </c>
      <c r="E65" s="8" t="s">
        <v>368</v>
      </c>
      <c r="F65" s="9" t="s">
        <v>205</v>
      </c>
      <c r="G65" s="9">
        <v>332.07429999999999</v>
      </c>
      <c r="H65" s="9">
        <f t="shared" si="0"/>
        <v>-2.6000000000294676E-3</v>
      </c>
      <c r="I65" s="9">
        <f t="shared" si="1"/>
        <v>-7.8295730805710271</v>
      </c>
      <c r="J65" s="9" t="s">
        <v>18</v>
      </c>
    </row>
    <row r="66" spans="1:10" s="10" customFormat="1" ht="19.95" customHeight="1" x14ac:dyDescent="0.3">
      <c r="A66" s="7" t="s">
        <v>206</v>
      </c>
      <c r="B66" s="2">
        <v>2.44</v>
      </c>
      <c r="C66" s="2">
        <v>154.02670000000001</v>
      </c>
      <c r="D66" s="8" t="s">
        <v>202</v>
      </c>
      <c r="E66" s="8" t="s">
        <v>207</v>
      </c>
      <c r="F66" s="9" t="s">
        <v>208</v>
      </c>
      <c r="G66" s="9">
        <v>154.0266</v>
      </c>
      <c r="H66" s="9">
        <f t="shared" si="0"/>
        <v>-1.0000000000331966E-4</v>
      </c>
      <c r="I66" s="9">
        <f t="shared" si="1"/>
        <v>-0.6492385081753389</v>
      </c>
      <c r="J66" s="9" t="s">
        <v>29</v>
      </c>
    </row>
    <row r="67" spans="1:10" s="10" customFormat="1" ht="19.95" customHeight="1" x14ac:dyDescent="0.3">
      <c r="A67" s="7" t="s">
        <v>209</v>
      </c>
      <c r="B67" s="2">
        <v>2.0699999999999998</v>
      </c>
      <c r="C67" s="2">
        <v>316.07990000000001</v>
      </c>
      <c r="D67" s="8" t="s">
        <v>202</v>
      </c>
      <c r="E67" s="8" t="s">
        <v>210</v>
      </c>
      <c r="F67" s="9" t="s">
        <v>211</v>
      </c>
      <c r="G67" s="9">
        <v>316.07940000000002</v>
      </c>
      <c r="H67" s="9">
        <f t="shared" si="0"/>
        <v>-4.9999999998817657E-4</v>
      </c>
      <c r="I67" s="9">
        <f t="shared" ref="I67:I119" si="2">(H67/G67)*1000000</f>
        <v>-1.5818810083421335</v>
      </c>
      <c r="J67" s="9" t="s">
        <v>18</v>
      </c>
    </row>
    <row r="68" spans="1:10" s="10" customFormat="1" ht="19.95" customHeight="1" x14ac:dyDescent="0.3">
      <c r="A68" s="7" t="s">
        <v>212</v>
      </c>
      <c r="B68" s="2">
        <v>2.56</v>
      </c>
      <c r="C68" s="2">
        <v>300.0849</v>
      </c>
      <c r="D68" s="8" t="s">
        <v>202</v>
      </c>
      <c r="E68" s="8" t="s">
        <v>213</v>
      </c>
      <c r="F68" s="9" t="s">
        <v>214</v>
      </c>
      <c r="G68" s="9">
        <v>300.08449999999999</v>
      </c>
      <c r="H68" s="9">
        <f t="shared" si="0"/>
        <v>-4.0000000001327862E-4</v>
      </c>
      <c r="I68" s="9">
        <f t="shared" si="2"/>
        <v>-1.3329578835737221</v>
      </c>
      <c r="J68" s="9" t="s">
        <v>18</v>
      </c>
    </row>
    <row r="69" spans="1:10" s="10" customFormat="1" ht="19.95" customHeight="1" x14ac:dyDescent="0.3">
      <c r="A69" s="7" t="s">
        <v>215</v>
      </c>
      <c r="B69" s="2">
        <v>7.83</v>
      </c>
      <c r="C69" s="2">
        <v>270.05450000000002</v>
      </c>
      <c r="D69" s="8" t="s">
        <v>216</v>
      </c>
      <c r="E69" s="8" t="s">
        <v>217</v>
      </c>
      <c r="F69" s="9" t="s">
        <v>218</v>
      </c>
      <c r="G69" s="9">
        <v>270.05279999999999</v>
      </c>
      <c r="H69" s="9">
        <f t="shared" si="0"/>
        <v>-1.7000000000280124E-3</v>
      </c>
      <c r="I69" s="9">
        <f t="shared" si="2"/>
        <v>-6.2950652614155915</v>
      </c>
      <c r="J69" s="9" t="s">
        <v>178</v>
      </c>
    </row>
    <row r="70" spans="1:10" s="10" customFormat="1" ht="19.95" customHeight="1" x14ac:dyDescent="0.3">
      <c r="A70" s="7" t="s">
        <v>219</v>
      </c>
      <c r="B70" s="2">
        <v>5.52</v>
      </c>
      <c r="C70" s="2">
        <v>566.20069999999998</v>
      </c>
      <c r="D70" s="8" t="s">
        <v>220</v>
      </c>
      <c r="E70" s="8" t="s">
        <v>221</v>
      </c>
      <c r="F70" s="9" t="s">
        <v>222</v>
      </c>
      <c r="G70" s="9">
        <v>566.19979999999998</v>
      </c>
      <c r="H70" s="9">
        <f t="shared" ref="H70:H98" si="3">G70-C70</f>
        <v>-9.0000000000145519E-4</v>
      </c>
      <c r="I70" s="9">
        <f t="shared" si="2"/>
        <v>-1.5895448921060291</v>
      </c>
      <c r="J70" s="9" t="s">
        <v>14</v>
      </c>
    </row>
    <row r="71" spans="1:10" s="10" customFormat="1" x14ac:dyDescent="0.3">
      <c r="A71" s="7" t="s">
        <v>223</v>
      </c>
      <c r="B71" s="2">
        <v>4.9400000000000004</v>
      </c>
      <c r="C71" s="2">
        <v>522.20029999999997</v>
      </c>
      <c r="D71" s="8" t="s">
        <v>220</v>
      </c>
      <c r="E71" s="11" t="s">
        <v>224</v>
      </c>
      <c r="F71" s="9" t="s">
        <v>225</v>
      </c>
      <c r="G71" s="9">
        <v>522.21010000000001</v>
      </c>
      <c r="H71" s="9">
        <f t="shared" si="3"/>
        <v>9.8000000000411092E-3</v>
      </c>
      <c r="I71" s="9">
        <f t="shared" si="2"/>
        <v>18.766393066777354</v>
      </c>
      <c r="J71" s="9" t="s">
        <v>14</v>
      </c>
    </row>
    <row r="72" spans="1:10" s="10" customFormat="1" ht="19.95" customHeight="1" x14ac:dyDescent="0.3">
      <c r="A72" s="7" t="s">
        <v>226</v>
      </c>
      <c r="B72" s="2">
        <v>5.94</v>
      </c>
      <c r="C72" s="2">
        <v>534.21169999999995</v>
      </c>
      <c r="D72" s="8" t="s">
        <v>220</v>
      </c>
      <c r="E72" s="8" t="s">
        <v>227</v>
      </c>
      <c r="F72" s="9" t="s">
        <v>228</v>
      </c>
      <c r="G72" s="9">
        <v>534.21220000000005</v>
      </c>
      <c r="H72" s="9">
        <f t="shared" si="3"/>
        <v>5.0000000010186341E-4</v>
      </c>
      <c r="I72" s="9">
        <f t="shared" si="2"/>
        <v>0.93595765896372896</v>
      </c>
      <c r="J72" s="9" t="s">
        <v>14</v>
      </c>
    </row>
    <row r="73" spans="1:10" s="10" customFormat="1" ht="19.95" customHeight="1" x14ac:dyDescent="0.3">
      <c r="A73" s="7" t="s">
        <v>229</v>
      </c>
      <c r="B73" s="2">
        <v>0.68</v>
      </c>
      <c r="C73" s="2">
        <v>180.06489999999999</v>
      </c>
      <c r="D73" s="8" t="s">
        <v>230</v>
      </c>
      <c r="E73" s="8" t="s">
        <v>231</v>
      </c>
      <c r="F73" s="9" t="s">
        <v>232</v>
      </c>
      <c r="G73" s="9">
        <v>180.0634</v>
      </c>
      <c r="H73" s="9">
        <f t="shared" si="3"/>
        <v>-1.4999999999929514E-3</v>
      </c>
      <c r="I73" s="9">
        <f t="shared" si="2"/>
        <v>-8.3303991815824379</v>
      </c>
      <c r="J73" s="9" t="s">
        <v>14</v>
      </c>
    </row>
    <row r="74" spans="1:10" s="10" customFormat="1" ht="19.95" customHeight="1" x14ac:dyDescent="0.3">
      <c r="A74" s="7" t="s">
        <v>233</v>
      </c>
      <c r="B74" s="2">
        <v>0.68</v>
      </c>
      <c r="C74" s="2">
        <v>150.05459999999999</v>
      </c>
      <c r="D74" s="8" t="s">
        <v>230</v>
      </c>
      <c r="E74" s="8" t="s">
        <v>234</v>
      </c>
      <c r="F74" s="9" t="s">
        <v>235</v>
      </c>
      <c r="G74" s="9">
        <v>150.05279999999999</v>
      </c>
      <c r="H74" s="9">
        <f t="shared" si="3"/>
        <v>-1.8000000000029104E-3</v>
      </c>
      <c r="I74" s="9">
        <f t="shared" si="2"/>
        <v>-11.995777486344211</v>
      </c>
      <c r="J74" s="9" t="s">
        <v>14</v>
      </c>
    </row>
    <row r="75" spans="1:10" s="10" customFormat="1" ht="19.95" customHeight="1" x14ac:dyDescent="0.3">
      <c r="A75" s="7" t="s">
        <v>236</v>
      </c>
      <c r="B75" s="2">
        <v>0.67</v>
      </c>
      <c r="C75" s="2">
        <v>136.0377</v>
      </c>
      <c r="D75" s="8" t="s">
        <v>237</v>
      </c>
      <c r="E75" s="8" t="s">
        <v>238</v>
      </c>
      <c r="F75" s="9" t="s">
        <v>239</v>
      </c>
      <c r="G75" s="9">
        <v>136.0385</v>
      </c>
      <c r="H75" s="9">
        <f t="shared" si="3"/>
        <v>7.9999999999813554E-4</v>
      </c>
      <c r="I75" s="9">
        <f t="shared" si="2"/>
        <v>5.8806881875214412</v>
      </c>
      <c r="J75" s="9" t="s">
        <v>14</v>
      </c>
    </row>
    <row r="76" spans="1:10" s="10" customFormat="1" ht="19.95" customHeight="1" x14ac:dyDescent="0.3">
      <c r="A76" s="7" t="s">
        <v>240</v>
      </c>
      <c r="B76" s="2">
        <v>0.78</v>
      </c>
      <c r="C76" s="2">
        <v>580.03769999999997</v>
      </c>
      <c r="D76" s="8" t="s">
        <v>241</v>
      </c>
      <c r="E76" s="8" t="s">
        <v>242</v>
      </c>
      <c r="F76" s="9" t="s">
        <v>243</v>
      </c>
      <c r="G76" s="9">
        <v>580.03430000000003</v>
      </c>
      <c r="H76" s="9">
        <f t="shared" si="3"/>
        <v>-3.399999999942338E-3</v>
      </c>
      <c r="I76" s="9">
        <f t="shared" si="2"/>
        <v>-5.8617223152877989</v>
      </c>
      <c r="J76" s="9" t="s">
        <v>14</v>
      </c>
    </row>
    <row r="77" spans="1:10" s="10" customFormat="1" ht="19.95" customHeight="1" x14ac:dyDescent="0.3">
      <c r="A77" s="7" t="s">
        <v>244</v>
      </c>
      <c r="B77" s="2">
        <v>0.75</v>
      </c>
      <c r="C77" s="2">
        <v>566.05650000000003</v>
      </c>
      <c r="D77" s="8" t="s">
        <v>241</v>
      </c>
      <c r="E77" s="8" t="s">
        <v>245</v>
      </c>
      <c r="F77" s="9" t="s">
        <v>246</v>
      </c>
      <c r="G77" s="9">
        <v>566.05499999999995</v>
      </c>
      <c r="H77" s="9">
        <f t="shared" si="3"/>
        <v>-1.5000000000782165E-3</v>
      </c>
      <c r="I77" s="9">
        <f t="shared" si="2"/>
        <v>-2.649919177603266</v>
      </c>
      <c r="J77" s="9" t="s">
        <v>18</v>
      </c>
    </row>
    <row r="78" spans="1:10" s="10" customFormat="1" ht="19.95" customHeight="1" x14ac:dyDescent="0.3">
      <c r="A78" s="7" t="s">
        <v>247</v>
      </c>
      <c r="B78" s="2">
        <v>0.88</v>
      </c>
      <c r="C78" s="2">
        <v>192.0291</v>
      </c>
      <c r="D78" s="8" t="s">
        <v>248</v>
      </c>
      <c r="E78" s="8" t="s">
        <v>249</v>
      </c>
      <c r="F78" s="9" t="s">
        <v>250</v>
      </c>
      <c r="G78" s="9">
        <v>192.02699999999999</v>
      </c>
      <c r="H78" s="9">
        <f t="shared" si="3"/>
        <v>-2.1000000000128694E-3</v>
      </c>
      <c r="I78" s="9">
        <f t="shared" si="2"/>
        <v>-10.935962130392443</v>
      </c>
      <c r="J78" s="9" t="s">
        <v>29</v>
      </c>
    </row>
    <row r="79" spans="1:10" s="10" customFormat="1" ht="19.95" customHeight="1" x14ac:dyDescent="0.3">
      <c r="A79" s="7" t="s">
        <v>251</v>
      </c>
      <c r="B79" s="2">
        <v>0.76</v>
      </c>
      <c r="C79" s="2">
        <v>116.0119</v>
      </c>
      <c r="D79" s="8" t="s">
        <v>248</v>
      </c>
      <c r="E79" s="8" t="s">
        <v>252</v>
      </c>
      <c r="F79" s="9" t="s">
        <v>253</v>
      </c>
      <c r="G79" s="9">
        <v>116.011</v>
      </c>
      <c r="H79" s="9">
        <f t="shared" si="3"/>
        <v>-9.0000000000145519E-4</v>
      </c>
      <c r="I79" s="9">
        <f t="shared" si="2"/>
        <v>-7.7578850281564264</v>
      </c>
      <c r="J79" s="9" t="s">
        <v>29</v>
      </c>
    </row>
    <row r="80" spans="1:10" s="10" customFormat="1" ht="19.95" customHeight="1" x14ac:dyDescent="0.3">
      <c r="A80" s="7" t="s">
        <v>254</v>
      </c>
      <c r="B80" s="2">
        <v>0.75</v>
      </c>
      <c r="C80" s="2">
        <v>134.023</v>
      </c>
      <c r="D80" s="8" t="s">
        <v>248</v>
      </c>
      <c r="E80" s="8" t="s">
        <v>255</v>
      </c>
      <c r="F80" s="9" t="s">
        <v>256</v>
      </c>
      <c r="G80" s="9">
        <v>134.0215</v>
      </c>
      <c r="H80" s="9">
        <f t="shared" si="3"/>
        <v>-1.4999999999929514E-3</v>
      </c>
      <c r="I80" s="9">
        <f t="shared" si="2"/>
        <v>-11.192234081792483</v>
      </c>
      <c r="J80" s="9" t="s">
        <v>29</v>
      </c>
    </row>
    <row r="81" spans="1:10" s="10" customFormat="1" ht="19.95" customHeight="1" x14ac:dyDescent="0.3">
      <c r="A81" s="7" t="s">
        <v>257</v>
      </c>
      <c r="B81" s="2">
        <v>2.1800000000000002</v>
      </c>
      <c r="C81" s="2">
        <v>219.11080000000001</v>
      </c>
      <c r="D81" s="8" t="s">
        <v>258</v>
      </c>
      <c r="E81" s="8" t="s">
        <v>259</v>
      </c>
      <c r="F81" s="9" t="s">
        <v>260</v>
      </c>
      <c r="G81" s="9">
        <v>219.11070000000001</v>
      </c>
      <c r="H81" s="9">
        <f t="shared" si="3"/>
        <v>-1.0000000000331966E-4</v>
      </c>
      <c r="I81" s="9">
        <f t="shared" si="2"/>
        <v>-0.45639030865822455</v>
      </c>
      <c r="J81" s="9" t="s">
        <v>29</v>
      </c>
    </row>
    <row r="82" spans="1:10" s="10" customFormat="1" ht="19.95" customHeight="1" x14ac:dyDescent="0.3">
      <c r="A82" s="7" t="s">
        <v>261</v>
      </c>
      <c r="B82" s="2">
        <v>2.99</v>
      </c>
      <c r="C82" s="2">
        <v>164.0479</v>
      </c>
      <c r="D82" s="8" t="s">
        <v>262</v>
      </c>
      <c r="E82" s="8" t="s">
        <v>263</v>
      </c>
      <c r="F82" s="9" t="s">
        <v>264</v>
      </c>
      <c r="G82" s="9">
        <v>164.04730000000001</v>
      </c>
      <c r="H82" s="9">
        <f t="shared" si="3"/>
        <v>-5.9999999999149622E-4</v>
      </c>
      <c r="I82" s="9">
        <f t="shared" si="2"/>
        <v>-3.6574817140635427</v>
      </c>
      <c r="J82" s="9" t="s">
        <v>18</v>
      </c>
    </row>
    <row r="83" spans="1:10" s="10" customFormat="1" ht="19.95" customHeight="1" x14ac:dyDescent="0.3">
      <c r="A83" s="7" t="s">
        <v>265</v>
      </c>
      <c r="B83" s="2">
        <v>2.48</v>
      </c>
      <c r="C83" s="2">
        <v>180.0427</v>
      </c>
      <c r="D83" s="8" t="s">
        <v>266</v>
      </c>
      <c r="E83" s="8" t="s">
        <v>267</v>
      </c>
      <c r="F83" s="9" t="s">
        <v>268</v>
      </c>
      <c r="G83" s="9">
        <v>180.04230000000001</v>
      </c>
      <c r="H83" s="9">
        <f t="shared" si="3"/>
        <v>-3.9999999998485691E-4</v>
      </c>
      <c r="I83" s="9">
        <f t="shared" si="2"/>
        <v>-2.2217001226092807</v>
      </c>
      <c r="J83" s="9" t="s">
        <v>18</v>
      </c>
    </row>
    <row r="84" spans="1:10" s="10" customFormat="1" ht="19.95" customHeight="1" x14ac:dyDescent="0.3">
      <c r="A84" s="7" t="s">
        <v>269</v>
      </c>
      <c r="B84" s="2">
        <v>3.31</v>
      </c>
      <c r="C84" s="2">
        <v>356.11020000000002</v>
      </c>
      <c r="D84" s="8" t="s">
        <v>270</v>
      </c>
      <c r="E84" s="8" t="s">
        <v>271</v>
      </c>
      <c r="F84" s="9" t="s">
        <v>272</v>
      </c>
      <c r="G84" s="9">
        <v>356.11070000000001</v>
      </c>
      <c r="H84" s="9">
        <f t="shared" si="3"/>
        <v>4.9999999998817657E-4</v>
      </c>
      <c r="I84" s="9">
        <f t="shared" si="2"/>
        <v>1.4040577831224297</v>
      </c>
      <c r="J84" s="9" t="s">
        <v>18</v>
      </c>
    </row>
    <row r="85" spans="1:10" s="10" customFormat="1" ht="19.95" customHeight="1" x14ac:dyDescent="0.3">
      <c r="A85" s="7" t="s">
        <v>273</v>
      </c>
      <c r="B85" s="2">
        <v>3.88</v>
      </c>
      <c r="C85" s="2">
        <v>356.11079999999998</v>
      </c>
      <c r="D85" s="8" t="s">
        <v>270</v>
      </c>
      <c r="E85" s="8" t="s">
        <v>274</v>
      </c>
      <c r="F85" s="9" t="s">
        <v>272</v>
      </c>
      <c r="G85" s="9">
        <v>356.11070000000001</v>
      </c>
      <c r="H85" s="9">
        <f t="shared" si="3"/>
        <v>-9.9999999974897946E-5</v>
      </c>
      <c r="I85" s="9">
        <f t="shared" si="2"/>
        <v>-0.28081155656063672</v>
      </c>
      <c r="J85" s="9" t="s">
        <v>18</v>
      </c>
    </row>
    <row r="86" spans="1:10" s="10" customFormat="1" ht="19.95" customHeight="1" x14ac:dyDescent="0.3">
      <c r="A86" s="7" t="s">
        <v>275</v>
      </c>
      <c r="B86" s="2">
        <v>4.03</v>
      </c>
      <c r="C86" s="2">
        <v>356.1112</v>
      </c>
      <c r="D86" s="8" t="s">
        <v>270</v>
      </c>
      <c r="E86" s="8" t="s">
        <v>276</v>
      </c>
      <c r="F86" s="9" t="s">
        <v>272</v>
      </c>
      <c r="G86" s="9">
        <v>356.11070000000001</v>
      </c>
      <c r="H86" s="9">
        <f t="shared" si="3"/>
        <v>-4.9999999998817657E-4</v>
      </c>
      <c r="I86" s="9">
        <f t="shared" si="2"/>
        <v>-1.4040577831224297</v>
      </c>
      <c r="J86" s="9" t="s">
        <v>18</v>
      </c>
    </row>
    <row r="87" spans="1:10" s="10" customFormat="1" ht="19.95" customHeight="1" x14ac:dyDescent="0.3">
      <c r="A87" s="7" t="s">
        <v>277</v>
      </c>
      <c r="B87" s="2">
        <v>5.16</v>
      </c>
      <c r="C87" s="2">
        <v>310.07069999999999</v>
      </c>
      <c r="D87" s="8" t="s">
        <v>270</v>
      </c>
      <c r="E87" s="8" t="s">
        <v>278</v>
      </c>
      <c r="F87" s="9" t="s">
        <v>279</v>
      </c>
      <c r="G87" s="9">
        <v>310.06889999999999</v>
      </c>
      <c r="H87" s="9">
        <f t="shared" si="3"/>
        <v>-1.8000000000029104E-3</v>
      </c>
      <c r="I87" s="9">
        <f t="shared" si="2"/>
        <v>-5.8051613689825405</v>
      </c>
      <c r="J87" s="9" t="s">
        <v>178</v>
      </c>
    </row>
    <row r="88" spans="1:10" s="10" customFormat="1" ht="19.95" customHeight="1" x14ac:dyDescent="0.3">
      <c r="A88" s="7" t="s">
        <v>280</v>
      </c>
      <c r="B88" s="2">
        <v>5.24</v>
      </c>
      <c r="C88" s="2">
        <v>310.06990000000002</v>
      </c>
      <c r="D88" s="8" t="s">
        <v>270</v>
      </c>
      <c r="E88" s="8" t="s">
        <v>278</v>
      </c>
      <c r="F88" s="9" t="s">
        <v>279</v>
      </c>
      <c r="G88" s="9">
        <v>310.06889999999999</v>
      </c>
      <c r="H88" s="9">
        <f t="shared" si="3"/>
        <v>-1.0000000000331966E-3</v>
      </c>
      <c r="I88" s="9">
        <f t="shared" si="2"/>
        <v>-3.2250896495365917</v>
      </c>
      <c r="J88" s="9" t="s">
        <v>178</v>
      </c>
    </row>
    <row r="89" spans="1:10" s="10" customFormat="1" ht="19.95" customHeight="1" x14ac:dyDescent="0.3">
      <c r="A89" s="7" t="s">
        <v>281</v>
      </c>
      <c r="B89" s="2">
        <v>3.66</v>
      </c>
      <c r="C89" s="2">
        <v>368.1121</v>
      </c>
      <c r="D89" s="8" t="s">
        <v>270</v>
      </c>
      <c r="E89" s="8" t="s">
        <v>282</v>
      </c>
      <c r="F89" s="9" t="s">
        <v>283</v>
      </c>
      <c r="G89" s="9">
        <v>368.11070000000001</v>
      </c>
      <c r="H89" s="9">
        <f t="shared" si="3"/>
        <v>-1.3999999999896318E-3</v>
      </c>
      <c r="I89" s="9">
        <f t="shared" si="2"/>
        <v>-3.8032037644915828</v>
      </c>
      <c r="J89" s="9" t="s">
        <v>18</v>
      </c>
    </row>
    <row r="90" spans="1:10" s="10" customFormat="1" ht="19.95" customHeight="1" x14ac:dyDescent="0.3">
      <c r="A90" s="7" t="s">
        <v>284</v>
      </c>
      <c r="B90" s="2">
        <v>4.38</v>
      </c>
      <c r="C90" s="2">
        <v>368.11110000000002</v>
      </c>
      <c r="D90" s="8" t="s">
        <v>270</v>
      </c>
      <c r="E90" s="8" t="s">
        <v>285</v>
      </c>
      <c r="F90" s="9" t="s">
        <v>283</v>
      </c>
      <c r="G90" s="9">
        <v>368.11070000000001</v>
      </c>
      <c r="H90" s="9">
        <f t="shared" si="3"/>
        <v>-4.0000000001327862E-4</v>
      </c>
      <c r="I90" s="9">
        <f t="shared" si="2"/>
        <v>-1.0866296470417149</v>
      </c>
      <c r="J90" s="9" t="s">
        <v>18</v>
      </c>
    </row>
    <row r="91" spans="1:10" s="10" customFormat="1" ht="19.95" customHeight="1" x14ac:dyDescent="0.3">
      <c r="A91" s="7" t="s">
        <v>286</v>
      </c>
      <c r="B91" s="2">
        <v>2.74</v>
      </c>
      <c r="C91" s="2">
        <v>354.09530000000001</v>
      </c>
      <c r="D91" s="8" t="s">
        <v>270</v>
      </c>
      <c r="E91" s="8" t="s">
        <v>287</v>
      </c>
      <c r="F91" s="9" t="s">
        <v>288</v>
      </c>
      <c r="G91" s="9">
        <v>354.0951</v>
      </c>
      <c r="H91" s="9">
        <f t="shared" si="3"/>
        <v>-2.0000000000663931E-4</v>
      </c>
      <c r="I91" s="9">
        <f t="shared" si="2"/>
        <v>-0.56482001588454422</v>
      </c>
      <c r="J91" s="9" t="s">
        <v>29</v>
      </c>
    </row>
    <row r="92" spans="1:10" s="10" customFormat="1" ht="19.95" customHeight="1" x14ac:dyDescent="0.3">
      <c r="A92" s="7" t="s">
        <v>289</v>
      </c>
      <c r="B92" s="2">
        <v>3.81</v>
      </c>
      <c r="C92" s="2">
        <v>326.10079999999999</v>
      </c>
      <c r="D92" s="8" t="s">
        <v>270</v>
      </c>
      <c r="E92" s="8" t="s">
        <v>290</v>
      </c>
      <c r="F92" s="9" t="s">
        <v>291</v>
      </c>
      <c r="G92" s="9">
        <v>326.10019999999997</v>
      </c>
      <c r="H92" s="9">
        <f t="shared" si="3"/>
        <v>-6.0000000001991793E-4</v>
      </c>
      <c r="I92" s="9">
        <f t="shared" si="2"/>
        <v>-1.8399252745625976</v>
      </c>
      <c r="J92" s="9" t="s">
        <v>18</v>
      </c>
    </row>
    <row r="93" spans="1:10" s="10" customFormat="1" ht="19.95" customHeight="1" x14ac:dyDescent="0.3">
      <c r="A93" s="7" t="s">
        <v>292</v>
      </c>
      <c r="B93" s="2">
        <v>4.09</v>
      </c>
      <c r="C93" s="2">
        <v>320.08960000000002</v>
      </c>
      <c r="D93" s="8" t="s">
        <v>270</v>
      </c>
      <c r="E93" s="8" t="s">
        <v>293</v>
      </c>
      <c r="F93" s="9" t="s">
        <v>294</v>
      </c>
      <c r="G93" s="9">
        <v>320.08960000000002</v>
      </c>
      <c r="H93" s="9">
        <f t="shared" si="3"/>
        <v>0</v>
      </c>
      <c r="I93" s="9">
        <f t="shared" si="2"/>
        <v>0</v>
      </c>
      <c r="J93" s="9" t="s">
        <v>14</v>
      </c>
    </row>
    <row r="94" spans="1:10" s="10" customFormat="1" ht="19.95" customHeight="1" x14ac:dyDescent="0.3">
      <c r="A94" s="7" t="s">
        <v>295</v>
      </c>
      <c r="B94" s="2">
        <v>3.37</v>
      </c>
      <c r="C94" s="2">
        <v>338.08769999999998</v>
      </c>
      <c r="D94" s="8" t="s">
        <v>270</v>
      </c>
      <c r="E94" s="8" t="s">
        <v>296</v>
      </c>
      <c r="F94" s="9" t="s">
        <v>297</v>
      </c>
      <c r="G94" s="9">
        <v>338.10019999999997</v>
      </c>
      <c r="H94" s="9">
        <f t="shared" si="3"/>
        <v>1.2499999999988631E-2</v>
      </c>
      <c r="I94" s="9">
        <f t="shared" si="2"/>
        <v>36.971288393170525</v>
      </c>
      <c r="J94" s="9" t="s">
        <v>18</v>
      </c>
    </row>
    <row r="95" spans="1:10" s="10" customFormat="1" ht="19.95" customHeight="1" x14ac:dyDescent="0.3">
      <c r="A95" s="7" t="s">
        <v>298</v>
      </c>
      <c r="B95" s="2">
        <v>3.96</v>
      </c>
      <c r="C95" s="2">
        <v>338.1</v>
      </c>
      <c r="D95" s="8" t="s">
        <v>270</v>
      </c>
      <c r="E95" s="8" t="s">
        <v>299</v>
      </c>
      <c r="F95" s="9" t="s">
        <v>297</v>
      </c>
      <c r="G95" s="9">
        <v>338.10019999999997</v>
      </c>
      <c r="H95" s="9">
        <f t="shared" si="3"/>
        <v>1.9999999994979589E-4</v>
      </c>
      <c r="I95" s="9">
        <f t="shared" si="2"/>
        <v>0.59154061414277748</v>
      </c>
      <c r="J95" s="9" t="s">
        <v>18</v>
      </c>
    </row>
    <row r="96" spans="1:10" s="10" customFormat="1" ht="19.95" customHeight="1" x14ac:dyDescent="0.3">
      <c r="A96" s="7" t="s">
        <v>300</v>
      </c>
      <c r="B96" s="2">
        <v>4.16</v>
      </c>
      <c r="C96" s="2">
        <v>338.10019999999997</v>
      </c>
      <c r="D96" s="8" t="s">
        <v>270</v>
      </c>
      <c r="E96" s="8" t="s">
        <v>301</v>
      </c>
      <c r="F96" s="9" t="s">
        <v>297</v>
      </c>
      <c r="G96" s="9">
        <v>338.10019999999997</v>
      </c>
      <c r="H96" s="9">
        <f t="shared" si="3"/>
        <v>0</v>
      </c>
      <c r="I96" s="9">
        <f t="shared" si="2"/>
        <v>0</v>
      </c>
      <c r="J96" s="9" t="s">
        <v>18</v>
      </c>
    </row>
    <row r="97" spans="1:10" s="10" customFormat="1" ht="19.95" customHeight="1" x14ac:dyDescent="0.3">
      <c r="A97" s="7" t="s">
        <v>302</v>
      </c>
      <c r="B97" s="2">
        <v>3.29</v>
      </c>
      <c r="C97" s="2">
        <v>166.0626</v>
      </c>
      <c r="D97" s="8" t="s">
        <v>303</v>
      </c>
      <c r="E97" s="8" t="s">
        <v>304</v>
      </c>
      <c r="F97" s="9" t="s">
        <v>305</v>
      </c>
      <c r="G97" s="9">
        <v>166.06299999999999</v>
      </c>
      <c r="H97" s="9">
        <f t="shared" si="3"/>
        <v>3.9999999998485691E-4</v>
      </c>
      <c r="I97" s="9">
        <f t="shared" si="2"/>
        <v>2.4087243996847998</v>
      </c>
      <c r="J97" s="9" t="s">
        <v>14</v>
      </c>
    </row>
    <row r="98" spans="1:10" s="10" customFormat="1" ht="19.95" customHeight="1" x14ac:dyDescent="0.3">
      <c r="A98" s="7" t="s">
        <v>306</v>
      </c>
      <c r="B98" s="2">
        <v>3.26</v>
      </c>
      <c r="C98" s="2">
        <v>336.08479999999997</v>
      </c>
      <c r="D98" s="8" t="s">
        <v>303</v>
      </c>
      <c r="E98" s="8" t="s">
        <v>307</v>
      </c>
      <c r="F98" s="9" t="s">
        <v>308</v>
      </c>
      <c r="G98" s="9">
        <v>336.08449999999999</v>
      </c>
      <c r="H98" s="9">
        <f t="shared" si="3"/>
        <v>-2.9999999998153726E-4</v>
      </c>
      <c r="I98" s="9">
        <f t="shared" si="2"/>
        <v>-0.89263265631571009</v>
      </c>
      <c r="J98" s="9" t="s">
        <v>18</v>
      </c>
    </row>
    <row r="99" spans="1:10" s="10" customFormat="1" ht="19.95" customHeight="1" x14ac:dyDescent="0.3">
      <c r="A99" s="7" t="s">
        <v>309</v>
      </c>
      <c r="B99" s="2">
        <v>3.48</v>
      </c>
      <c r="C99" s="2">
        <v>210.0891</v>
      </c>
      <c r="D99" s="8" t="s">
        <v>303</v>
      </c>
      <c r="E99" s="8" t="s">
        <v>310</v>
      </c>
      <c r="F99" s="9"/>
      <c r="G99" s="9"/>
      <c r="H99" s="9"/>
      <c r="I99" s="9" t="e">
        <f t="shared" si="2"/>
        <v>#DIV/0!</v>
      </c>
      <c r="J99" s="9" t="s">
        <v>14</v>
      </c>
    </row>
    <row r="100" spans="1:10" s="10" customFormat="1" ht="19.95" customHeight="1" x14ac:dyDescent="0.3">
      <c r="A100" s="7" t="s">
        <v>311</v>
      </c>
      <c r="B100" s="2">
        <v>5.98</v>
      </c>
      <c r="C100" s="2">
        <v>386.12150000000003</v>
      </c>
      <c r="D100" s="8" t="s">
        <v>303</v>
      </c>
      <c r="E100" s="8" t="s">
        <v>312</v>
      </c>
      <c r="F100" s="9" t="s">
        <v>313</v>
      </c>
      <c r="G100" s="9">
        <v>386.12130000000002</v>
      </c>
      <c r="H100" s="9">
        <f t="shared" ref="H100:H119" si="4">G100-C100</f>
        <v>-2.0000000000663931E-4</v>
      </c>
      <c r="I100" s="9">
        <f t="shared" si="2"/>
        <v>-0.51797194303095762</v>
      </c>
      <c r="J100" s="9" t="s">
        <v>14</v>
      </c>
    </row>
    <row r="101" spans="1:10" s="10" customFormat="1" ht="19.95" customHeight="1" x14ac:dyDescent="0.3">
      <c r="A101" s="7" t="s">
        <v>314</v>
      </c>
      <c r="B101" s="2">
        <v>3.3</v>
      </c>
      <c r="C101" s="2">
        <v>340.07870000000003</v>
      </c>
      <c r="D101" s="8" t="s">
        <v>303</v>
      </c>
      <c r="E101" s="8" t="s">
        <v>315</v>
      </c>
      <c r="F101" s="9" t="s">
        <v>316</v>
      </c>
      <c r="G101" s="9">
        <v>340.07940000000002</v>
      </c>
      <c r="H101" s="9">
        <f t="shared" si="4"/>
        <v>6.9999999999481588E-4</v>
      </c>
      <c r="I101" s="9">
        <f t="shared" si="2"/>
        <v>2.0583428458025272</v>
      </c>
      <c r="J101" s="9" t="s">
        <v>14</v>
      </c>
    </row>
    <row r="102" spans="1:10" s="10" customFormat="1" ht="19.95" customHeight="1" x14ac:dyDescent="0.3">
      <c r="A102" s="7" t="s">
        <v>317</v>
      </c>
      <c r="B102" s="2">
        <v>4.76</v>
      </c>
      <c r="C102" s="2">
        <v>372.14269999999999</v>
      </c>
      <c r="D102" s="8" t="s">
        <v>303</v>
      </c>
      <c r="E102" s="8" t="s">
        <v>318</v>
      </c>
      <c r="F102" s="9" t="s">
        <v>319</v>
      </c>
      <c r="G102" s="9">
        <v>372.142</v>
      </c>
      <c r="H102" s="9">
        <f t="shared" si="4"/>
        <v>-6.9999999999481588E-4</v>
      </c>
      <c r="I102" s="9">
        <f t="shared" si="2"/>
        <v>-1.8810024130434508</v>
      </c>
      <c r="J102" s="9" t="s">
        <v>14</v>
      </c>
    </row>
    <row r="103" spans="1:10" s="10" customFormat="1" ht="19.95" customHeight="1" x14ac:dyDescent="0.3">
      <c r="A103" s="7" t="s">
        <v>320</v>
      </c>
      <c r="B103" s="2">
        <v>5.91</v>
      </c>
      <c r="C103" s="2">
        <v>372.14269999999999</v>
      </c>
      <c r="D103" s="8" t="s">
        <v>303</v>
      </c>
      <c r="E103" s="8" t="s">
        <v>321</v>
      </c>
      <c r="F103" s="9" t="s">
        <v>319</v>
      </c>
      <c r="G103" s="9">
        <v>372.142</v>
      </c>
      <c r="H103" s="9">
        <f t="shared" si="4"/>
        <v>-6.9999999999481588E-4</v>
      </c>
      <c r="I103" s="9">
        <f t="shared" si="2"/>
        <v>-1.8810024130434508</v>
      </c>
      <c r="J103" s="9" t="s">
        <v>14</v>
      </c>
    </row>
    <row r="104" spans="1:10" s="10" customFormat="1" ht="19.95" customHeight="1" x14ac:dyDescent="0.3">
      <c r="A104" s="7" t="s">
        <v>322</v>
      </c>
      <c r="B104" s="2">
        <v>3.48</v>
      </c>
      <c r="C104" s="2">
        <v>372.13749999999999</v>
      </c>
      <c r="D104" s="8" t="s">
        <v>303</v>
      </c>
      <c r="E104" s="8" t="s">
        <v>323</v>
      </c>
      <c r="F104" s="9" t="s">
        <v>319</v>
      </c>
      <c r="G104" s="9">
        <v>372.142</v>
      </c>
      <c r="H104" s="9">
        <f t="shared" si="4"/>
        <v>4.500000000007276E-3</v>
      </c>
      <c r="I104" s="9">
        <f t="shared" si="2"/>
        <v>12.092158369674147</v>
      </c>
      <c r="J104" s="9" t="s">
        <v>18</v>
      </c>
    </row>
    <row r="105" spans="1:10" s="10" customFormat="1" ht="19.95" customHeight="1" x14ac:dyDescent="0.3">
      <c r="A105" s="7" t="s">
        <v>324</v>
      </c>
      <c r="B105" s="2">
        <v>3.48</v>
      </c>
      <c r="C105" s="2">
        <v>418.1472</v>
      </c>
      <c r="D105" s="8" t="s">
        <v>303</v>
      </c>
      <c r="E105" s="8" t="s">
        <v>325</v>
      </c>
      <c r="F105" s="9" t="s">
        <v>326</v>
      </c>
      <c r="G105" s="9">
        <v>418.14749999999998</v>
      </c>
      <c r="H105" s="9">
        <f t="shared" si="4"/>
        <v>2.9999999998153726E-4</v>
      </c>
      <c r="I105" s="9">
        <f t="shared" si="2"/>
        <v>0.71745018200883004</v>
      </c>
      <c r="J105" s="9" t="s">
        <v>18</v>
      </c>
    </row>
    <row r="106" spans="1:10" s="10" customFormat="1" ht="19.95" customHeight="1" x14ac:dyDescent="0.3">
      <c r="A106" s="7" t="s">
        <v>327</v>
      </c>
      <c r="B106" s="2">
        <v>1.42</v>
      </c>
      <c r="C106" s="2">
        <v>168.04230000000001</v>
      </c>
      <c r="D106" s="8" t="s">
        <v>328</v>
      </c>
      <c r="E106" s="8" t="s">
        <v>329</v>
      </c>
      <c r="F106" s="9" t="s">
        <v>330</v>
      </c>
      <c r="G106" s="9">
        <v>168.04230000000001</v>
      </c>
      <c r="H106" s="9">
        <f t="shared" si="4"/>
        <v>0</v>
      </c>
      <c r="I106" s="9">
        <f t="shared" si="2"/>
        <v>0</v>
      </c>
      <c r="J106" s="9" t="s">
        <v>14</v>
      </c>
    </row>
    <row r="107" spans="1:10" s="10" customFormat="1" ht="19.95" customHeight="1" x14ac:dyDescent="0.3">
      <c r="A107" s="7" t="s">
        <v>331</v>
      </c>
      <c r="B107" s="2">
        <v>0.73</v>
      </c>
      <c r="C107" s="2">
        <v>260.03179999999998</v>
      </c>
      <c r="D107" s="8" t="s">
        <v>332</v>
      </c>
      <c r="E107" s="8" t="s">
        <v>333</v>
      </c>
      <c r="F107" s="9" t="s">
        <v>334</v>
      </c>
      <c r="G107" s="9">
        <v>260.02969999999999</v>
      </c>
      <c r="H107" s="9">
        <f t="shared" si="4"/>
        <v>-2.0999999999844476E-3</v>
      </c>
      <c r="I107" s="9">
        <f t="shared" si="2"/>
        <v>-8.0760005491082278</v>
      </c>
      <c r="J107" s="9" t="s">
        <v>14</v>
      </c>
    </row>
    <row r="108" spans="1:10" s="10" customFormat="1" ht="19.95" customHeight="1" x14ac:dyDescent="0.3">
      <c r="A108" s="7" t="s">
        <v>335</v>
      </c>
      <c r="B108" s="2">
        <v>3.96</v>
      </c>
      <c r="C108" s="2">
        <v>174.053</v>
      </c>
      <c r="D108" s="8" t="s">
        <v>336</v>
      </c>
      <c r="E108" s="8" t="s">
        <v>337</v>
      </c>
      <c r="F108" s="9" t="s">
        <v>338</v>
      </c>
      <c r="G108" s="9">
        <v>174.05279999999999</v>
      </c>
      <c r="H108" s="9">
        <f t="shared" si="4"/>
        <v>-2.0000000000663931E-4</v>
      </c>
      <c r="I108" s="9">
        <f t="shared" si="2"/>
        <v>-1.1490766020807439</v>
      </c>
      <c r="J108" s="9" t="s">
        <v>14</v>
      </c>
    </row>
    <row r="109" spans="1:10" s="10" customFormat="1" ht="19.95" customHeight="1" x14ac:dyDescent="0.3">
      <c r="A109" s="7" t="s">
        <v>339</v>
      </c>
      <c r="B109" s="2">
        <v>4.16</v>
      </c>
      <c r="C109" s="2">
        <v>174.053</v>
      </c>
      <c r="D109" s="8" t="s">
        <v>336</v>
      </c>
      <c r="E109" s="8" t="s">
        <v>340</v>
      </c>
      <c r="F109" s="9" t="s">
        <v>338</v>
      </c>
      <c r="G109" s="9">
        <v>174.05279999999999</v>
      </c>
      <c r="H109" s="9">
        <f t="shared" si="4"/>
        <v>-2.0000000000663931E-4</v>
      </c>
      <c r="I109" s="9">
        <f t="shared" si="2"/>
        <v>-1.1490766020807439</v>
      </c>
      <c r="J109" s="9" t="s">
        <v>14</v>
      </c>
    </row>
    <row r="110" spans="1:10" s="10" customFormat="1" ht="19.95" customHeight="1" x14ac:dyDescent="0.3">
      <c r="A110" s="7" t="s">
        <v>341</v>
      </c>
      <c r="B110" s="2">
        <v>3.3</v>
      </c>
      <c r="C110" s="2">
        <v>176.0686</v>
      </c>
      <c r="D110" s="8" t="s">
        <v>336</v>
      </c>
      <c r="E110" s="8" t="s">
        <v>342</v>
      </c>
      <c r="F110" s="9" t="s">
        <v>343</v>
      </c>
      <c r="G110" s="9">
        <v>176.0685</v>
      </c>
      <c r="H110" s="9">
        <f t="shared" si="4"/>
        <v>-1.0000000000331966E-4</v>
      </c>
      <c r="I110" s="9">
        <f t="shared" si="2"/>
        <v>-0.56796076528918937</v>
      </c>
      <c r="J110" s="9" t="s">
        <v>14</v>
      </c>
    </row>
    <row r="111" spans="1:10" s="10" customFormat="1" ht="19.95" customHeight="1" x14ac:dyDescent="0.3">
      <c r="A111" s="12" t="s">
        <v>344</v>
      </c>
      <c r="B111" s="2">
        <v>3.3</v>
      </c>
      <c r="C111" s="2">
        <v>578.14239999999995</v>
      </c>
      <c r="D111" s="8" t="s">
        <v>101</v>
      </c>
      <c r="E111" s="12" t="s">
        <v>345</v>
      </c>
      <c r="F111" s="9" t="s">
        <v>346</v>
      </c>
      <c r="G111" s="9">
        <v>578.14239999999995</v>
      </c>
      <c r="H111" s="9">
        <f t="shared" si="4"/>
        <v>0</v>
      </c>
      <c r="I111" s="9">
        <f t="shared" si="2"/>
        <v>0</v>
      </c>
      <c r="J111" s="9" t="s">
        <v>18</v>
      </c>
    </row>
    <row r="112" spans="1:10" s="10" customFormat="1" ht="19.95" customHeight="1" x14ac:dyDescent="0.3">
      <c r="A112" s="12" t="s">
        <v>347</v>
      </c>
      <c r="B112" s="2">
        <v>3.47</v>
      </c>
      <c r="C112" s="2">
        <v>578.14049999999997</v>
      </c>
      <c r="D112" s="8" t="s">
        <v>101</v>
      </c>
      <c r="E112" s="12" t="s">
        <v>348</v>
      </c>
      <c r="F112" s="9" t="s">
        <v>106</v>
      </c>
      <c r="G112" s="9">
        <v>594.13729999999998</v>
      </c>
      <c r="H112" s="9">
        <f t="shared" si="4"/>
        <v>15.996800000000007</v>
      </c>
      <c r="I112" s="9">
        <f t="shared" si="2"/>
        <v>26924.416292328406</v>
      </c>
      <c r="J112" s="9" t="s">
        <v>14</v>
      </c>
    </row>
    <row r="113" spans="1:10" s="10" customFormat="1" ht="19.95" customHeight="1" x14ac:dyDescent="0.3">
      <c r="A113" s="12" t="s">
        <v>349</v>
      </c>
      <c r="B113" s="2">
        <v>3.93</v>
      </c>
      <c r="C113" s="2">
        <v>578.14369999999997</v>
      </c>
      <c r="D113" s="8" t="s">
        <v>101</v>
      </c>
      <c r="E113" s="12" t="s">
        <v>350</v>
      </c>
      <c r="F113" s="9" t="s">
        <v>351</v>
      </c>
      <c r="G113" s="9">
        <v>610.13229999999999</v>
      </c>
      <c r="H113" s="9">
        <f t="shared" si="4"/>
        <v>31.988600000000019</v>
      </c>
      <c r="I113" s="9">
        <f t="shared" si="2"/>
        <v>52428.956801664201</v>
      </c>
      <c r="J113" s="9" t="s">
        <v>14</v>
      </c>
    </row>
    <row r="114" spans="1:10" s="10" customFormat="1" ht="28.8" x14ac:dyDescent="0.3">
      <c r="A114" s="12" t="s">
        <v>352</v>
      </c>
      <c r="B114" s="2">
        <v>4.53</v>
      </c>
      <c r="C114" s="2">
        <v>576.11149999999998</v>
      </c>
      <c r="D114" s="8" t="s">
        <v>121</v>
      </c>
      <c r="E114" s="13" t="s">
        <v>353</v>
      </c>
      <c r="F114" s="9" t="s">
        <v>354</v>
      </c>
      <c r="G114" s="9">
        <v>576.11149999999998</v>
      </c>
      <c r="H114" s="9">
        <f t="shared" si="4"/>
        <v>0</v>
      </c>
      <c r="I114" s="9">
        <f t="shared" si="2"/>
        <v>0</v>
      </c>
      <c r="J114" s="9" t="s">
        <v>18</v>
      </c>
    </row>
    <row r="115" spans="1:10" s="10" customFormat="1" ht="19.95" customHeight="1" x14ac:dyDescent="0.3">
      <c r="A115" s="12" t="s">
        <v>355</v>
      </c>
      <c r="B115" s="2">
        <v>4.53</v>
      </c>
      <c r="C115" s="2">
        <v>730.15210000000002</v>
      </c>
      <c r="D115" s="8" t="s">
        <v>101</v>
      </c>
      <c r="E115" s="12" t="s">
        <v>356</v>
      </c>
      <c r="F115" s="9" t="s">
        <v>357</v>
      </c>
      <c r="G115" s="9">
        <v>730.15340000000003</v>
      </c>
      <c r="H115" s="9">
        <f t="shared" si="4"/>
        <v>1.3000000000147338E-3</v>
      </c>
      <c r="I115" s="9">
        <f t="shared" si="2"/>
        <v>1.7804477798976677</v>
      </c>
      <c r="J115" s="9" t="s">
        <v>18</v>
      </c>
    </row>
    <row r="116" spans="1:10" s="10" customFormat="1" ht="19.95" customHeight="1" x14ac:dyDescent="0.3">
      <c r="A116" s="12" t="s">
        <v>358</v>
      </c>
      <c r="B116" s="2">
        <v>2.84</v>
      </c>
      <c r="C116" s="2">
        <v>746.14120000000003</v>
      </c>
      <c r="D116" s="8" t="s">
        <v>101</v>
      </c>
      <c r="E116" s="8" t="s">
        <v>359</v>
      </c>
      <c r="F116" s="9" t="s">
        <v>109</v>
      </c>
      <c r="G116" s="9">
        <v>746.14829999999995</v>
      </c>
      <c r="H116" s="9">
        <f t="shared" si="4"/>
        <v>7.0999999999230567E-3</v>
      </c>
      <c r="I116" s="9">
        <f t="shared" si="2"/>
        <v>9.515534646293581</v>
      </c>
      <c r="J116" s="9" t="s">
        <v>14</v>
      </c>
    </row>
    <row r="117" spans="1:10" s="10" customFormat="1" ht="19.95" customHeight="1" x14ac:dyDescent="0.3">
      <c r="A117" s="12" t="s">
        <v>360</v>
      </c>
      <c r="B117" s="2">
        <v>3.97</v>
      </c>
      <c r="C117" s="2">
        <v>746.14819999999997</v>
      </c>
      <c r="D117" s="8" t="s">
        <v>101</v>
      </c>
      <c r="E117" s="8" t="s">
        <v>361</v>
      </c>
      <c r="F117" s="9" t="s">
        <v>109</v>
      </c>
      <c r="G117" s="9">
        <v>746.14829999999995</v>
      </c>
      <c r="H117" s="9">
        <f t="shared" si="4"/>
        <v>9.9999999974897946E-5</v>
      </c>
      <c r="I117" s="9">
        <f t="shared" si="2"/>
        <v>0.13402161470433954</v>
      </c>
      <c r="J117" s="9" t="s">
        <v>14</v>
      </c>
    </row>
    <row r="118" spans="1:10" s="10" customFormat="1" ht="28.8" x14ac:dyDescent="0.3">
      <c r="A118" s="12" t="s">
        <v>362</v>
      </c>
      <c r="B118" s="2">
        <v>4.01</v>
      </c>
      <c r="C118" s="2">
        <v>914.15340000000003</v>
      </c>
      <c r="D118" s="8" t="s">
        <v>101</v>
      </c>
      <c r="E118" s="11" t="s">
        <v>363</v>
      </c>
      <c r="F118" s="9" t="s">
        <v>364</v>
      </c>
      <c r="G118" s="9">
        <v>914.15419999999995</v>
      </c>
      <c r="H118" s="9">
        <f t="shared" si="4"/>
        <v>7.9999999991287041E-4</v>
      </c>
      <c r="I118" s="9">
        <f t="shared" si="2"/>
        <v>0.87512588129318925</v>
      </c>
      <c r="J118" s="9" t="s">
        <v>14</v>
      </c>
    </row>
    <row r="119" spans="1:10" s="10" customFormat="1" ht="19.95" customHeight="1" x14ac:dyDescent="0.3">
      <c r="A119" s="12" t="s">
        <v>365</v>
      </c>
      <c r="B119" s="2">
        <v>3.63</v>
      </c>
      <c r="C119" s="2">
        <v>594.1585</v>
      </c>
      <c r="D119" s="8" t="s">
        <v>366</v>
      </c>
      <c r="E119" s="8" t="s">
        <v>367</v>
      </c>
      <c r="F119" s="9" t="s">
        <v>146</v>
      </c>
      <c r="G119" s="9">
        <v>594.1585</v>
      </c>
      <c r="H119" s="9">
        <f t="shared" si="4"/>
        <v>0</v>
      </c>
      <c r="I119" s="9">
        <f t="shared" si="2"/>
        <v>0</v>
      </c>
      <c r="J119" s="9" t="s">
        <v>18</v>
      </c>
    </row>
  </sheetData>
  <conditionalFormatting sqref="A111">
    <cfRule type="duplicateValues" dxfId="15" priority="8"/>
  </conditionalFormatting>
  <conditionalFormatting sqref="A112">
    <cfRule type="duplicateValues" dxfId="13" priority="3"/>
  </conditionalFormatting>
  <conditionalFormatting sqref="A113">
    <cfRule type="duplicateValues" dxfId="11" priority="2"/>
  </conditionalFormatting>
  <conditionalFormatting sqref="A114">
    <cfRule type="duplicateValues" dxfId="9" priority="1"/>
  </conditionalFormatting>
  <conditionalFormatting sqref="A115">
    <cfRule type="duplicateValues" dxfId="7" priority="4"/>
  </conditionalFormatting>
  <conditionalFormatting sqref="A116">
    <cfRule type="duplicateValues" dxfId="5" priority="6"/>
  </conditionalFormatting>
  <conditionalFormatting sqref="A117">
    <cfRule type="duplicateValues" dxfId="3" priority="7"/>
  </conditionalFormatting>
  <conditionalFormatting sqref="A118">
    <cfRule type="duplicateValues" dxfId="1" priority="5"/>
  </conditionalFormatting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P</dc:creator>
  <cp:lastModifiedBy>LP</cp:lastModifiedBy>
  <dcterms:created xsi:type="dcterms:W3CDTF">2025-01-13T00:41:22Z</dcterms:created>
  <dcterms:modified xsi:type="dcterms:W3CDTF">2025-01-13T00:42:56Z</dcterms:modified>
</cp:coreProperties>
</file>